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csRTPP result" sheetId="1" r:id="rId1"/>
    <sheet name="RNA binding profile" sheetId="2" r:id="rId2"/>
    <sheet name="RBD profil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9" uniqueCount="965">
  <si>
    <r>
      <t>Table S6 Development of cell surface RTPP to identify proteins regulated by cell surface RNA. Related to Figure 7.</t>
    </r>
    <r>
      <rPr>
        <sz val="11"/>
        <color theme="1"/>
        <rFont val="Arial"/>
        <charset val="134"/>
      </rPr>
      <t xml:space="preserve"> Δ</t>
    </r>
    <r>
      <rPr>
        <i/>
        <sz val="11"/>
        <color theme="1"/>
        <rFont val="Arial"/>
        <charset val="134"/>
      </rPr>
      <t xml:space="preserve">Tm </t>
    </r>
    <r>
      <rPr>
        <sz val="11"/>
        <color theme="1"/>
        <rFont val="Arial"/>
        <charset val="134"/>
      </rPr>
      <t>of identified RRPs by csRTPP are shown.The mean values of ratios and</t>
    </r>
    <r>
      <rPr>
        <i/>
        <sz val="11"/>
        <color theme="1"/>
        <rFont val="Arial"/>
        <charset val="134"/>
      </rPr>
      <t xml:space="preserve"> p</t>
    </r>
    <r>
      <rPr>
        <sz val="11"/>
        <color theme="1"/>
        <rFont val="Arial"/>
        <charset val="134"/>
      </rPr>
      <t>-values were calculated based on three replicates. The filtering criteria of</t>
    </r>
    <r>
      <rPr>
        <b/>
        <sz val="11"/>
        <color theme="1"/>
        <rFont val="Arial"/>
        <charset val="134"/>
      </rPr>
      <t xml:space="preserve"> </t>
    </r>
    <r>
      <rPr>
        <sz val="11"/>
        <color theme="1"/>
        <rFont val="Arial"/>
        <charset val="134"/>
      </rPr>
      <t>ΔTm over 2°C and p-value below 0.05 were assigned as RRPs.</t>
    </r>
  </si>
  <si>
    <t>Gene Name</t>
  </si>
  <si>
    <t>Entry</t>
  </si>
  <si>
    <t>Entry Name</t>
  </si>
  <si>
    <t>Tm of PBS treated group in replicate 1</t>
  </si>
  <si>
    <t>Tm of PBS treated group in replicate 2</t>
  </si>
  <si>
    <t>Tm of PBS treated group in replicate 3</t>
  </si>
  <si>
    <t>Tm of RNase treated group in replicate 1</t>
  </si>
  <si>
    <t>Tm of RNase treated group in replicate 2</t>
  </si>
  <si>
    <t>Tm of RNase treated group in replicate 3</t>
  </si>
  <si>
    <t>average Tm of PBS treated groups</t>
  </si>
  <si>
    <t>average Tm of RNase treated groups</t>
  </si>
  <si>
    <t>average ΔTm</t>
  </si>
  <si>
    <t>p-value</t>
  </si>
  <si>
    <t>AAAS</t>
  </si>
  <si>
    <t>Q9NRG9</t>
  </si>
  <si>
    <t>AAAS_HUMAN</t>
  </si>
  <si>
    <t>ABCF2</t>
  </si>
  <si>
    <t>Q9UG63</t>
  </si>
  <si>
    <t>ABCF2_HUMAN</t>
  </si>
  <si>
    <t>ABHD12</t>
  </si>
  <si>
    <t>Q8N2K0</t>
  </si>
  <si>
    <t>ABD12_HUMAN</t>
  </si>
  <si>
    <t>ACSL4</t>
  </si>
  <si>
    <t>O60488</t>
  </si>
  <si>
    <t>ACSL4_HUMAN</t>
  </si>
  <si>
    <t>AGK</t>
  </si>
  <si>
    <t>Q53H12</t>
  </si>
  <si>
    <t>AGK_HUMAN</t>
  </si>
  <si>
    <t>ANXA5</t>
  </si>
  <si>
    <t>P08758</t>
  </si>
  <si>
    <t>ANXA5_HUMAN</t>
  </si>
  <si>
    <t>AP4B1</t>
  </si>
  <si>
    <t>Q9Y6B7</t>
  </si>
  <si>
    <t>AP4B1_HUMAN</t>
  </si>
  <si>
    <t>AP4S1</t>
  </si>
  <si>
    <t>Q9Y587</t>
  </si>
  <si>
    <t>AP4S1_HUMAN</t>
  </si>
  <si>
    <t>ASCC3</t>
  </si>
  <si>
    <t>Q8N3C0</t>
  </si>
  <si>
    <t>ASCC3_HUMAN</t>
  </si>
  <si>
    <t>ASS1</t>
  </si>
  <si>
    <t>P00966</t>
  </si>
  <si>
    <t>ASSY_HUMAN</t>
  </si>
  <si>
    <t>ATAD3A</t>
  </si>
  <si>
    <t>Q9NVI7</t>
  </si>
  <si>
    <t>ATD3A_HUMAN</t>
  </si>
  <si>
    <t>ATAD3B</t>
  </si>
  <si>
    <t>Q5T9A4</t>
  </si>
  <si>
    <t>ATD3B_HUMAN</t>
  </si>
  <si>
    <t>ATG4B</t>
  </si>
  <si>
    <t>Q9Y4P1</t>
  </si>
  <si>
    <t>ATG4B_HUMAN</t>
  </si>
  <si>
    <t>ATP5MF</t>
  </si>
  <si>
    <t>P56134</t>
  </si>
  <si>
    <t>ATPK_HUMAN</t>
  </si>
  <si>
    <t>ATP5MG</t>
  </si>
  <si>
    <t>O75964</t>
  </si>
  <si>
    <t>ATP5L_HUMAN</t>
  </si>
  <si>
    <t>ATP5PO</t>
  </si>
  <si>
    <t>P48047</t>
  </si>
  <si>
    <t>ATPO_HUMAN</t>
  </si>
  <si>
    <t>BAZ1A</t>
  </si>
  <si>
    <t>Q9NRL2</t>
  </si>
  <si>
    <t>BAZ1A_HUMAN</t>
  </si>
  <si>
    <t>BRD2</t>
  </si>
  <si>
    <t>P25440</t>
  </si>
  <si>
    <t>BRD2_HUMAN</t>
  </si>
  <si>
    <t>BYSL</t>
  </si>
  <si>
    <t>Q13895</t>
  </si>
  <si>
    <t>BYST_HUMAN</t>
  </si>
  <si>
    <t>CAMK2G</t>
  </si>
  <si>
    <t>Q13555</t>
  </si>
  <si>
    <t>KCC2G_HUMAN</t>
  </si>
  <si>
    <t>CDC34</t>
  </si>
  <si>
    <t>P49427</t>
  </si>
  <si>
    <t>UB2R1_HUMAN</t>
  </si>
  <si>
    <t>CDC5L</t>
  </si>
  <si>
    <t>Q99459</t>
  </si>
  <si>
    <t>CDC5L_HUMAN</t>
  </si>
  <si>
    <t>CDIPT</t>
  </si>
  <si>
    <t>O14735</t>
  </si>
  <si>
    <t>CDIPT_HUMAN</t>
  </si>
  <si>
    <t>CDK5RAP1</t>
  </si>
  <si>
    <t>Q96SZ6</t>
  </si>
  <si>
    <t>CK5P1_HUMAN</t>
  </si>
  <si>
    <t>CDK5RAP3</t>
  </si>
  <si>
    <t>Q96JB5</t>
  </si>
  <si>
    <t>CK5P3_HUMAN</t>
  </si>
  <si>
    <t>CHD1L</t>
  </si>
  <si>
    <t>Q86WJ1</t>
  </si>
  <si>
    <t>CHD1L_HUMAN</t>
  </si>
  <si>
    <t>CHUK</t>
  </si>
  <si>
    <t>O15111</t>
  </si>
  <si>
    <t>IKKA_HUMAN</t>
  </si>
  <si>
    <t>CLASP2</t>
  </si>
  <si>
    <t>O75122</t>
  </si>
  <si>
    <t>CLAP2_HUMAN</t>
  </si>
  <si>
    <t>CMSS1</t>
  </si>
  <si>
    <t>Q9BQ75</t>
  </si>
  <si>
    <t>CMS1_HUMAN</t>
  </si>
  <si>
    <t>COPA</t>
  </si>
  <si>
    <t>P53621</t>
  </si>
  <si>
    <t>COPA_HUMAN</t>
  </si>
  <si>
    <t>COPE</t>
  </si>
  <si>
    <t>O14579</t>
  </si>
  <si>
    <t>COPE_HUMAN</t>
  </si>
  <si>
    <t>COPG2</t>
  </si>
  <si>
    <t>Q9UBF2</t>
  </si>
  <si>
    <t>COPG2_HUMAN</t>
  </si>
  <si>
    <t>CSNK2B</t>
  </si>
  <si>
    <t>P67870</t>
  </si>
  <si>
    <t>CSK2B_HUMAN</t>
  </si>
  <si>
    <t>CTBP2</t>
  </si>
  <si>
    <t>P56545</t>
  </si>
  <si>
    <t>CTBP2_HUMAN</t>
  </si>
  <si>
    <t>CXXC1</t>
  </si>
  <si>
    <t>Q9P0U4</t>
  </si>
  <si>
    <t>CXXC1_HUMAN</t>
  </si>
  <si>
    <t>DDOST</t>
  </si>
  <si>
    <t>P39656</t>
  </si>
  <si>
    <t>OST48_HUMAN</t>
  </si>
  <si>
    <t>DDX21</t>
  </si>
  <si>
    <t>Q9NR30</t>
  </si>
  <si>
    <t>DDX21_HUMAN</t>
  </si>
  <si>
    <t>DDX3X</t>
  </si>
  <si>
    <t>O00571</t>
  </si>
  <si>
    <t>DDX3X_HUMAN</t>
  </si>
  <si>
    <t>DDX47</t>
  </si>
  <si>
    <t>Q9H0S4</t>
  </si>
  <si>
    <t>DDX47_HUMAN</t>
  </si>
  <si>
    <t>DDX5</t>
  </si>
  <si>
    <t>P17844</t>
  </si>
  <si>
    <t>DDX5_HUMAN</t>
  </si>
  <si>
    <t>DDX56</t>
  </si>
  <si>
    <t>Q9NY93</t>
  </si>
  <si>
    <t>DDX56_HHUMAN</t>
  </si>
  <si>
    <t>DHCR7</t>
  </si>
  <si>
    <t>Q9UBM7</t>
  </si>
  <si>
    <t>DHCR7_HUMAN</t>
  </si>
  <si>
    <t>DHFR</t>
  </si>
  <si>
    <t>P00374</t>
  </si>
  <si>
    <t>DYR_HUMAN</t>
  </si>
  <si>
    <t>DHRS7B</t>
  </si>
  <si>
    <t>Q6IAN0</t>
  </si>
  <si>
    <t>DRS7B_HUMAN</t>
  </si>
  <si>
    <t>DIAPH3</t>
  </si>
  <si>
    <t>Q9NSV4</t>
  </si>
  <si>
    <t>DIAP3_HUMAN</t>
  </si>
  <si>
    <t>DPM1</t>
  </si>
  <si>
    <t>O60762</t>
  </si>
  <si>
    <t>DPM1_HUMAN</t>
  </si>
  <si>
    <t>DUS1L</t>
  </si>
  <si>
    <t>Q6P1R4</t>
  </si>
  <si>
    <t>DUS1L_HUMAN</t>
  </si>
  <si>
    <t>ECT2</t>
  </si>
  <si>
    <t>Q9H8V3</t>
  </si>
  <si>
    <t>ECT2_HUMAN</t>
  </si>
  <si>
    <t>EIF2AK2</t>
  </si>
  <si>
    <t>P19525</t>
  </si>
  <si>
    <t>E2AK2_HUMAN</t>
  </si>
  <si>
    <t>EIF2B3</t>
  </si>
  <si>
    <t>Q9NR50</t>
  </si>
  <si>
    <t>EI2BG_HUMAN</t>
  </si>
  <si>
    <t>EIF2B4</t>
  </si>
  <si>
    <t>Q9UI10</t>
  </si>
  <si>
    <t>EI2BD_HUMAN</t>
  </si>
  <si>
    <t>EIF2B5</t>
  </si>
  <si>
    <t>Q13144</t>
  </si>
  <si>
    <t>EI2BE_HUMAN</t>
  </si>
  <si>
    <t>EIF4E</t>
  </si>
  <si>
    <t>P06730</t>
  </si>
  <si>
    <t>IF4E_HUMAN</t>
  </si>
  <si>
    <t>ERAL1</t>
  </si>
  <si>
    <t>O75616</t>
  </si>
  <si>
    <t>ERAL1_HUMAN</t>
  </si>
  <si>
    <t>ERI1</t>
  </si>
  <si>
    <t>Q8IV48</t>
  </si>
  <si>
    <t>ERI1_HUMAN</t>
  </si>
  <si>
    <t>ESF1</t>
  </si>
  <si>
    <t>Q9H501</t>
  </si>
  <si>
    <t>ESF1_HUMAN</t>
  </si>
  <si>
    <t>EXD2</t>
  </si>
  <si>
    <t>Q9NVH0</t>
  </si>
  <si>
    <t>EXD2_HUMAN</t>
  </si>
  <si>
    <t>EXOC3</t>
  </si>
  <si>
    <t>O60645</t>
  </si>
  <si>
    <t>EXOC3_HUMAN</t>
  </si>
  <si>
    <t>FAM120A</t>
  </si>
  <si>
    <t>Q9NZB2</t>
  </si>
  <si>
    <t>F120A_HUMAN</t>
  </si>
  <si>
    <t>FBXL19</t>
  </si>
  <si>
    <t>Q6PCT2</t>
  </si>
  <si>
    <t>FXL19_HUMAN</t>
  </si>
  <si>
    <t>FEN1</t>
  </si>
  <si>
    <t>P39748</t>
  </si>
  <si>
    <t>FEN1_HUMAN</t>
  </si>
  <si>
    <t>GABPB1</t>
  </si>
  <si>
    <t>Q06547</t>
  </si>
  <si>
    <t>GABP1_HUMAN</t>
  </si>
  <si>
    <t>GEMIN4</t>
  </si>
  <si>
    <t>P57678</t>
  </si>
  <si>
    <t>GEMI4_HUMAN</t>
  </si>
  <si>
    <t>GNL3</t>
  </si>
  <si>
    <t>Q9BVP2</t>
  </si>
  <si>
    <t>GNL3_HUMAN</t>
  </si>
  <si>
    <t>GOLT1B</t>
  </si>
  <si>
    <t>Q9Y3E0</t>
  </si>
  <si>
    <t>GOT1B_HUMAN</t>
  </si>
  <si>
    <t>GRWD1</t>
  </si>
  <si>
    <t>Q9BQ67</t>
  </si>
  <si>
    <t>GRWD1_HUMAN</t>
  </si>
  <si>
    <t>GTF2E2</t>
  </si>
  <si>
    <t>P29084</t>
  </si>
  <si>
    <t>T2EB_HUMAN</t>
  </si>
  <si>
    <t>GTF3C1</t>
  </si>
  <si>
    <t>Q12789</t>
  </si>
  <si>
    <t>TF3C1_HUMAN</t>
  </si>
  <si>
    <t>GTF3C5</t>
  </si>
  <si>
    <t>Q9Y5Q8</t>
  </si>
  <si>
    <t>TF3C5_HUMAN</t>
  </si>
  <si>
    <t>GTPBP1</t>
  </si>
  <si>
    <t>O00178</t>
  </si>
  <si>
    <t>GTPB1_HUMAN</t>
  </si>
  <si>
    <t>H2BC11</t>
  </si>
  <si>
    <t>P06899</t>
  </si>
  <si>
    <t>H2B1J_HUMAN</t>
  </si>
  <si>
    <t>HDHD5</t>
  </si>
  <si>
    <t>Q9BXW7</t>
  </si>
  <si>
    <t>HDHD5_HUMAN</t>
  </si>
  <si>
    <t>HEATR3</t>
  </si>
  <si>
    <t>Q7Z4Q2</t>
  </si>
  <si>
    <t>HEAT3_HUMAN</t>
  </si>
  <si>
    <t>HEATR5A</t>
  </si>
  <si>
    <t>Q86XA9</t>
  </si>
  <si>
    <t>HTR5A_HUMAN</t>
  </si>
  <si>
    <t>HELLS</t>
  </si>
  <si>
    <t>Q9NRZ9</t>
  </si>
  <si>
    <t>HELLS_HUMAN</t>
  </si>
  <si>
    <t>HNRNPA0</t>
  </si>
  <si>
    <t>Q13151</t>
  </si>
  <si>
    <t>ROA0_HUMAN</t>
  </si>
  <si>
    <t>HNRNPC</t>
  </si>
  <si>
    <t>P07910</t>
  </si>
  <si>
    <t>HNRPC_HUMAN</t>
  </si>
  <si>
    <t>HNRNPM</t>
  </si>
  <si>
    <t>P52272</t>
  </si>
  <si>
    <t>HNRPM_HUMAN</t>
  </si>
  <si>
    <t>HNRNPR</t>
  </si>
  <si>
    <t>O43390</t>
  </si>
  <si>
    <t>HNRPR_HUMAN</t>
  </si>
  <si>
    <t>HNRNPU</t>
  </si>
  <si>
    <t>Q00839</t>
  </si>
  <si>
    <t>HNRPU_HUMAN</t>
  </si>
  <si>
    <t>HNRNPUL2</t>
  </si>
  <si>
    <t>Q1KMD3</t>
  </si>
  <si>
    <t>HNRL2_HUMAN</t>
  </si>
  <si>
    <t>HSD17B11</t>
  </si>
  <si>
    <t>Q8NBQ5</t>
  </si>
  <si>
    <t>DHB11_HUMAN</t>
  </si>
  <si>
    <t>HSD17B7</t>
  </si>
  <si>
    <t>P56937</t>
  </si>
  <si>
    <t>DHB7_HUMAN</t>
  </si>
  <si>
    <t>HSDL1</t>
  </si>
  <si>
    <t>Q3SXM5</t>
  </si>
  <si>
    <t>HSDL1_HUMAN</t>
  </si>
  <si>
    <t>IFRD2</t>
  </si>
  <si>
    <t>Q12894</t>
  </si>
  <si>
    <t>IFRD2_HUMAN</t>
  </si>
  <si>
    <t>IGF2BP1</t>
  </si>
  <si>
    <t>Q9NZI8</t>
  </si>
  <si>
    <t>IF2B1_HUMAN</t>
  </si>
  <si>
    <t>IGF2BP2</t>
  </si>
  <si>
    <t>Q9Y6M1</t>
  </si>
  <si>
    <t>IF2B2_HUMAN</t>
  </si>
  <si>
    <t>IGF2BP3</t>
  </si>
  <si>
    <t>O00425</t>
  </si>
  <si>
    <t>IF2B3_HUMAN</t>
  </si>
  <si>
    <t>IKBKB</t>
  </si>
  <si>
    <t>O14920</t>
  </si>
  <si>
    <t>IKKB_HUMAN</t>
  </si>
  <si>
    <t>INTS11</t>
  </si>
  <si>
    <t>Q5TA45</t>
  </si>
  <si>
    <t>INT11_HUMAN</t>
  </si>
  <si>
    <t>IPO11</t>
  </si>
  <si>
    <t>Q9UI26</t>
  </si>
  <si>
    <t>IPO11_HUMAN</t>
  </si>
  <si>
    <t>IPO4</t>
  </si>
  <si>
    <t>Q8TEX9</t>
  </si>
  <si>
    <t>IPO4_HUMAN</t>
  </si>
  <si>
    <t>IPO5</t>
  </si>
  <si>
    <t>O00410</t>
  </si>
  <si>
    <t>IPO5_HUMAN</t>
  </si>
  <si>
    <t>IPO8</t>
  </si>
  <si>
    <t>O15397</t>
  </si>
  <si>
    <t>IPO8_HUMAN</t>
  </si>
  <si>
    <t>IPO9</t>
  </si>
  <si>
    <t>Q96P70</t>
  </si>
  <si>
    <t>IPO9_HUMAN</t>
  </si>
  <si>
    <t>JAK1</t>
  </si>
  <si>
    <t>P23458</t>
  </si>
  <si>
    <t>JAK1_HUMAN</t>
  </si>
  <si>
    <t>KDM1B</t>
  </si>
  <si>
    <t>Q8NB78</t>
  </si>
  <si>
    <t>KDM1B_HUMAN</t>
  </si>
  <si>
    <t>KDM5C</t>
  </si>
  <si>
    <t>P41229</t>
  </si>
  <si>
    <t>KDM5C_HUMAN</t>
  </si>
  <si>
    <t>KIFBP</t>
  </si>
  <si>
    <t>Q96EK5</t>
  </si>
  <si>
    <t>KBP_HUMAN</t>
  </si>
  <si>
    <t>KLHL9</t>
  </si>
  <si>
    <t>Q9P2J3</t>
  </si>
  <si>
    <t>KLHL9_HUMAN</t>
  </si>
  <si>
    <t>KTI12</t>
  </si>
  <si>
    <t>Q96EK9</t>
  </si>
  <si>
    <t>KTI12_HUMAN</t>
  </si>
  <si>
    <t>LARP7</t>
  </si>
  <si>
    <t>Q4G0J3</t>
  </si>
  <si>
    <t>LARP7_HUMAN</t>
  </si>
  <si>
    <t>LARS2</t>
  </si>
  <si>
    <t>Q15031</t>
  </si>
  <si>
    <t>SYLM_HUMAN</t>
  </si>
  <si>
    <t>LEMD3</t>
  </si>
  <si>
    <t>Q9Y2U8</t>
  </si>
  <si>
    <t>MAN1_HUMAN</t>
  </si>
  <si>
    <t>LMF2</t>
  </si>
  <si>
    <t>Q9BU23</t>
  </si>
  <si>
    <t>LMF2_HUMAN</t>
  </si>
  <si>
    <t>LPCAT1</t>
  </si>
  <si>
    <t>Q8NF37</t>
  </si>
  <si>
    <t>PCAT1_HUMAN</t>
  </si>
  <si>
    <t>LRRC41</t>
  </si>
  <si>
    <t>Q15345</t>
  </si>
  <si>
    <t>LRC41_HUMAN</t>
  </si>
  <si>
    <t>MAP2K3</t>
  </si>
  <si>
    <t>P46734</t>
  </si>
  <si>
    <t>MP2K3_HUMAN</t>
  </si>
  <si>
    <t>MATR3</t>
  </si>
  <si>
    <t>P43243</t>
  </si>
  <si>
    <t>MATR3_HUMAN</t>
  </si>
  <si>
    <t>MGST3</t>
  </si>
  <si>
    <t>O14880</t>
  </si>
  <si>
    <t>MGST3_HUMAN</t>
  </si>
  <si>
    <t>MRPL16</t>
  </si>
  <si>
    <t>Q9NX20</t>
  </si>
  <si>
    <t>RM16_HUMAN</t>
  </si>
  <si>
    <t>MRPL2</t>
  </si>
  <si>
    <t>Q5T653</t>
  </si>
  <si>
    <t>RM02_HUMAN</t>
  </si>
  <si>
    <t>MRPL20</t>
  </si>
  <si>
    <t>Q9BYC9</t>
  </si>
  <si>
    <t>RM20_HUMAN</t>
  </si>
  <si>
    <t>MRPL21</t>
  </si>
  <si>
    <t>Q7Z2W9</t>
  </si>
  <si>
    <t>RM21_HUMAN</t>
  </si>
  <si>
    <t>MRPL24</t>
  </si>
  <si>
    <t>Q96A35</t>
  </si>
  <si>
    <t>RM24_HUMAN</t>
  </si>
  <si>
    <t>MRPL27</t>
  </si>
  <si>
    <t>Q9P0M9</t>
  </si>
  <si>
    <t>RM27_HUMAN</t>
  </si>
  <si>
    <t>MRPL28</t>
  </si>
  <si>
    <t>Q13084</t>
  </si>
  <si>
    <t>RM28_HUMAN</t>
  </si>
  <si>
    <t>MRPL35</t>
  </si>
  <si>
    <t>Q9NZE8</t>
  </si>
  <si>
    <t>RM35_HUMAN</t>
  </si>
  <si>
    <t>MRPL38</t>
  </si>
  <si>
    <t>Q96DV4</t>
  </si>
  <si>
    <t>RM38_HUMAN</t>
  </si>
  <si>
    <t>MRPL41</t>
  </si>
  <si>
    <t>Q8IXM3</t>
  </si>
  <si>
    <t>RM41_HUMAN</t>
  </si>
  <si>
    <t>MRPL44</t>
  </si>
  <si>
    <t>Q9H9J2</t>
  </si>
  <si>
    <t>RM44_HUMAN</t>
  </si>
  <si>
    <t>MRPL47</t>
  </si>
  <si>
    <t>Q9HD33</t>
  </si>
  <si>
    <t>RM47_HUMAN</t>
  </si>
  <si>
    <t>MRPL9</t>
  </si>
  <si>
    <t>Q9BYD2</t>
  </si>
  <si>
    <t>RM09_HUMAN</t>
  </si>
  <si>
    <t>MRPS21</t>
  </si>
  <si>
    <t>P82921</t>
  </si>
  <si>
    <t>RT21_HUMAN</t>
  </si>
  <si>
    <t>MRPS22</t>
  </si>
  <si>
    <t>P82650</t>
  </si>
  <si>
    <t>RT22_HUMAN</t>
  </si>
  <si>
    <t>MRPS5</t>
  </si>
  <si>
    <t>P82675</t>
  </si>
  <si>
    <t>RT05_HUMAN</t>
  </si>
  <si>
    <t>MRPS7</t>
  </si>
  <si>
    <t>Q9Y2R9</t>
  </si>
  <si>
    <t>RT07_HUMAN</t>
  </si>
  <si>
    <t>MRPS9</t>
  </si>
  <si>
    <t>P82933</t>
  </si>
  <si>
    <t>RT09_HUMAN</t>
  </si>
  <si>
    <t>MSH6</t>
  </si>
  <si>
    <t>P52701</t>
  </si>
  <si>
    <t>MSH6_HUMAN</t>
  </si>
  <si>
    <t>MT-ND2</t>
  </si>
  <si>
    <t>P03891</t>
  </si>
  <si>
    <t>NU2M_HUMAN</t>
  </si>
  <si>
    <t>MYBBP1A</t>
  </si>
  <si>
    <t>Q9BQG0</t>
  </si>
  <si>
    <t>MBB1A_HUMAN</t>
  </si>
  <si>
    <t>MYO1B</t>
  </si>
  <si>
    <t>O43795</t>
  </si>
  <si>
    <t>MYO1B_HUMAN</t>
  </si>
  <si>
    <t>MYO1C</t>
  </si>
  <si>
    <t>O00159</t>
  </si>
  <si>
    <t>MYO1C_HUMAN</t>
  </si>
  <si>
    <t>MYO9B</t>
  </si>
  <si>
    <t>Q13459</t>
  </si>
  <si>
    <t>MYO9B_HUMAN</t>
  </si>
  <si>
    <t>NDC1</t>
  </si>
  <si>
    <t>Q9BTX1</t>
  </si>
  <si>
    <t>NDC1_HUMAN</t>
  </si>
  <si>
    <t>NDUFA13</t>
  </si>
  <si>
    <t>Q9P0J0</t>
  </si>
  <si>
    <t>NDUAD_HUMAN</t>
  </si>
  <si>
    <t>NEK7</t>
  </si>
  <si>
    <t>Q8TDX7</t>
  </si>
  <si>
    <t>NEK7_HUMAN</t>
  </si>
  <si>
    <t>NIFK</t>
  </si>
  <si>
    <t>Q9BYG3</t>
  </si>
  <si>
    <t>MK67I_HUMAN</t>
  </si>
  <si>
    <t>NOA1</t>
  </si>
  <si>
    <t>Q8NC60</t>
  </si>
  <si>
    <t>NOA1_HUMAN</t>
  </si>
  <si>
    <t>NOC3L</t>
  </si>
  <si>
    <t>Q8WTT2</t>
  </si>
  <si>
    <t>NOC3L_HUMAN</t>
  </si>
  <si>
    <t>NONO</t>
  </si>
  <si>
    <t>Q15233</t>
  </si>
  <si>
    <t>NONO_HUMAN</t>
  </si>
  <si>
    <t>NOP58</t>
  </si>
  <si>
    <t>Q9Y2X3</t>
  </si>
  <si>
    <t>NOP58_HUMAN</t>
  </si>
  <si>
    <t>NOP9</t>
  </si>
  <si>
    <t>Q86U38</t>
  </si>
  <si>
    <t>NOP9_HUMAN</t>
  </si>
  <si>
    <t>NR2F2</t>
  </si>
  <si>
    <t>P24468</t>
  </si>
  <si>
    <t>COT2_HUMAN</t>
  </si>
  <si>
    <t>NTPCR</t>
  </si>
  <si>
    <t>Q9BSD7</t>
  </si>
  <si>
    <t>NTPCR_HUMAN</t>
  </si>
  <si>
    <t>NUDT2</t>
  </si>
  <si>
    <t>P50583</t>
  </si>
  <si>
    <t>AP4A_HUMAN</t>
  </si>
  <si>
    <t>NUP160</t>
  </si>
  <si>
    <t>Q12769</t>
  </si>
  <si>
    <t>NU160_HUMAN</t>
  </si>
  <si>
    <t>OSBPL2</t>
  </si>
  <si>
    <t>Q9H1P3</t>
  </si>
  <si>
    <t>OSBL2_HUMAN</t>
  </si>
  <si>
    <t>OXA1L</t>
  </si>
  <si>
    <t>Q15070</t>
  </si>
  <si>
    <t>OXA1L_HUMAN</t>
  </si>
  <si>
    <t>P3H1</t>
  </si>
  <si>
    <t>Q32P28</t>
  </si>
  <si>
    <t>P3H1_HUMAN</t>
  </si>
  <si>
    <t>PDCD2</t>
  </si>
  <si>
    <t>Q16342</t>
  </si>
  <si>
    <t>PDCD2_HUMAN</t>
  </si>
  <si>
    <t>PELO</t>
  </si>
  <si>
    <t>Q9BRX2</t>
  </si>
  <si>
    <t>PELO_HUMAN</t>
  </si>
  <si>
    <t>PEPD</t>
  </si>
  <si>
    <t>P12955</t>
  </si>
  <si>
    <t>PEPD_HUMAN</t>
  </si>
  <si>
    <t>PES1</t>
  </si>
  <si>
    <t>O00541</t>
  </si>
  <si>
    <t>PESC_HUMAN</t>
  </si>
  <si>
    <t>PFKL</t>
  </si>
  <si>
    <t>P17858</t>
  </si>
  <si>
    <t>PFKAL_HUMAN</t>
  </si>
  <si>
    <t>PICK1</t>
  </si>
  <si>
    <t>Q9NRD5</t>
  </si>
  <si>
    <t>PICK1_HUMAN</t>
  </si>
  <si>
    <t>PIGG</t>
  </si>
  <si>
    <t>Q5H8A4</t>
  </si>
  <si>
    <t>PIGG_HUMAN</t>
  </si>
  <si>
    <t>PIGT</t>
  </si>
  <si>
    <t>Q969N2</t>
  </si>
  <si>
    <t>PIGT_HUMAN</t>
  </si>
  <si>
    <t>PIP5K1A</t>
  </si>
  <si>
    <t>Q99755</t>
  </si>
  <si>
    <t>PI51A_HUMAN</t>
  </si>
  <si>
    <t>PMVK</t>
  </si>
  <si>
    <t>Q15126</t>
  </si>
  <si>
    <t>PMVK_HUMAN</t>
  </si>
  <si>
    <t>PNN</t>
  </si>
  <si>
    <t>Q9H307</t>
  </si>
  <si>
    <t>PININ_HUMAN</t>
  </si>
  <si>
    <t>POGK</t>
  </si>
  <si>
    <t>Q9P215</t>
  </si>
  <si>
    <t>POGK_HUMAN</t>
  </si>
  <si>
    <t>POLR1E</t>
  </si>
  <si>
    <t>O15160</t>
  </si>
  <si>
    <t>RPAC1_HUMAN</t>
  </si>
  <si>
    <t>POLR3H</t>
  </si>
  <si>
    <t>Q9Y535</t>
  </si>
  <si>
    <t>RPC8_HUMAN</t>
  </si>
  <si>
    <t>POP1</t>
  </si>
  <si>
    <t>Q8NE79</t>
  </si>
  <si>
    <t>POPD1_HUMAN</t>
  </si>
  <si>
    <t>POP4</t>
  </si>
  <si>
    <t>O95707</t>
  </si>
  <si>
    <t>RPP29_HUMAN</t>
  </si>
  <si>
    <t>PRKD3</t>
  </si>
  <si>
    <t>O94806</t>
  </si>
  <si>
    <t>KPCD3_HUMAN</t>
  </si>
  <si>
    <t>PRORP</t>
  </si>
  <si>
    <t>O15091</t>
  </si>
  <si>
    <t>MRPP3_HUMAN</t>
  </si>
  <si>
    <t>PTBP3</t>
  </si>
  <si>
    <t>O95758</t>
  </si>
  <si>
    <t>PTBP3_HUMAN</t>
  </si>
  <si>
    <t>PTCD1</t>
  </si>
  <si>
    <t>O75127</t>
  </si>
  <si>
    <t>PTCD1_HUMAN</t>
  </si>
  <si>
    <t>PTCD3</t>
  </si>
  <si>
    <t>Q96EY7</t>
  </si>
  <si>
    <t>PTCD3_HUMAN</t>
  </si>
  <si>
    <t>PTPMT1</t>
  </si>
  <si>
    <t>Q8WUK0</t>
  </si>
  <si>
    <t>PTPM1_HUMAN</t>
  </si>
  <si>
    <t>PTPN9</t>
  </si>
  <si>
    <t>P43378</t>
  </si>
  <si>
    <t>PTN9_HUMAN</t>
  </si>
  <si>
    <t>RABL3</t>
  </si>
  <si>
    <t>Q5HYI8</t>
  </si>
  <si>
    <t>RABL3_HUMAN</t>
  </si>
  <si>
    <t>RAD54L2</t>
  </si>
  <si>
    <t>Q9Y4B4</t>
  </si>
  <si>
    <t>ARIP4_HUMAN</t>
  </si>
  <si>
    <t>RALGAPA1</t>
  </si>
  <si>
    <t>Q6GYQ0</t>
  </si>
  <si>
    <t>RGPA1_HUMAN</t>
  </si>
  <si>
    <t>RALGAPB</t>
  </si>
  <si>
    <t>Q86X10</t>
  </si>
  <si>
    <t>RLGPB_HUMAN</t>
  </si>
  <si>
    <t>RANBP6</t>
  </si>
  <si>
    <t>O60518</t>
  </si>
  <si>
    <t>RNBP6_HUMAN</t>
  </si>
  <si>
    <t>RBM39</t>
  </si>
  <si>
    <t>Q14498</t>
  </si>
  <si>
    <t>RBM39_HUMAN</t>
  </si>
  <si>
    <t>RDH10</t>
  </si>
  <si>
    <t>Q8IZV5</t>
  </si>
  <si>
    <t>RDH10_HUMAN</t>
  </si>
  <si>
    <t>RETSAT</t>
  </si>
  <si>
    <t>Q6NUM9</t>
  </si>
  <si>
    <t>RETST_HUMAN</t>
  </si>
  <si>
    <t>RFC3</t>
  </si>
  <si>
    <t>P40938</t>
  </si>
  <si>
    <t>RFC3_HUMAN</t>
  </si>
  <si>
    <t>RFT1</t>
  </si>
  <si>
    <t>Q96AA3</t>
  </si>
  <si>
    <t>RFT1_HUMAN</t>
  </si>
  <si>
    <t>RING1</t>
  </si>
  <si>
    <t>Q06587</t>
  </si>
  <si>
    <t>RING1_HUMAN</t>
  </si>
  <si>
    <t>RIOK2</t>
  </si>
  <si>
    <t>Q9BVS4</t>
  </si>
  <si>
    <t>RIOK2_HUMAN</t>
  </si>
  <si>
    <t>RNPS1</t>
  </si>
  <si>
    <t>Q15287</t>
  </si>
  <si>
    <t>RNPS1_HUMAN</t>
  </si>
  <si>
    <t>RO60</t>
  </si>
  <si>
    <t>P10155</t>
  </si>
  <si>
    <t>RO60_HUMAN</t>
  </si>
  <si>
    <t>RPAP1</t>
  </si>
  <si>
    <t>Q9BWH6</t>
  </si>
  <si>
    <t>RPAP1_HUMAN</t>
  </si>
  <si>
    <t>RPL10</t>
  </si>
  <si>
    <t>P27635</t>
  </si>
  <si>
    <t>RL10_HUMAN</t>
  </si>
  <si>
    <t>RPL11</t>
  </si>
  <si>
    <t>P62913</t>
  </si>
  <si>
    <t>RL11_HUMAN</t>
  </si>
  <si>
    <t>RPL13A</t>
  </si>
  <si>
    <t>P40429</t>
  </si>
  <si>
    <t>RL13A_HUMAN</t>
  </si>
  <si>
    <t>RPL14</t>
  </si>
  <si>
    <t>P50914</t>
  </si>
  <si>
    <t>RL14_HUMAN</t>
  </si>
  <si>
    <t>RPL17</t>
  </si>
  <si>
    <t>P18621</t>
  </si>
  <si>
    <t>RL17_HUMAN</t>
  </si>
  <si>
    <t>RPL18</t>
  </si>
  <si>
    <t>Q07020</t>
  </si>
  <si>
    <t>RL18_HUMAN</t>
  </si>
  <si>
    <t>RPL23</t>
  </si>
  <si>
    <t>P62829</t>
  </si>
  <si>
    <t>RL23_HUMAN</t>
  </si>
  <si>
    <t>RPL24</t>
  </si>
  <si>
    <t>P83731</t>
  </si>
  <si>
    <t>RL24_HUMAN</t>
  </si>
  <si>
    <t>RPL26</t>
  </si>
  <si>
    <t>P61254</t>
  </si>
  <si>
    <t>RL26_HUMAN</t>
  </si>
  <si>
    <t>RPL27</t>
  </si>
  <si>
    <t>P61353</t>
  </si>
  <si>
    <t>RL27_HUMAN</t>
  </si>
  <si>
    <t>RPL27A</t>
  </si>
  <si>
    <t>P46776</t>
  </si>
  <si>
    <t>RL27A_HUMAN</t>
  </si>
  <si>
    <t>RPL28</t>
  </si>
  <si>
    <t>P46779</t>
  </si>
  <si>
    <t>RL28_HUMAN</t>
  </si>
  <si>
    <t>RPL3</t>
  </si>
  <si>
    <t>P39023</t>
  </si>
  <si>
    <t>RL3_HUMAN</t>
  </si>
  <si>
    <t>RPL31</t>
  </si>
  <si>
    <t>P62899</t>
  </si>
  <si>
    <t>RL31_HUMAN</t>
  </si>
  <si>
    <t>RPL32</t>
  </si>
  <si>
    <t>P62910</t>
  </si>
  <si>
    <t>RL32_HUMAN</t>
  </si>
  <si>
    <t>RPL35</t>
  </si>
  <si>
    <t>P42766</t>
  </si>
  <si>
    <t>RL35_HUMAN</t>
  </si>
  <si>
    <t>RPL36</t>
  </si>
  <si>
    <t>Q9Y3U8</t>
  </si>
  <si>
    <t>RL36_HUMAN</t>
  </si>
  <si>
    <t>RPL36A</t>
  </si>
  <si>
    <t>P83881</t>
  </si>
  <si>
    <t>RL36A_HUMAN</t>
  </si>
  <si>
    <t>RPL38</t>
  </si>
  <si>
    <t>P63173</t>
  </si>
  <si>
    <t>RL38_HUMAN</t>
  </si>
  <si>
    <t>RPL4</t>
  </si>
  <si>
    <t>P36578</t>
  </si>
  <si>
    <t>RL4_HUMAN</t>
  </si>
  <si>
    <t>RPL5</t>
  </si>
  <si>
    <t>P46777</t>
  </si>
  <si>
    <t>RL5_HUMAN</t>
  </si>
  <si>
    <t>RPL6</t>
  </si>
  <si>
    <t>Q02878</t>
  </si>
  <si>
    <t>RL6_HUMAN</t>
  </si>
  <si>
    <t>RPL7</t>
  </si>
  <si>
    <t>P18124</t>
  </si>
  <si>
    <t>RL7_HUMAN</t>
  </si>
  <si>
    <t>RPL7A</t>
  </si>
  <si>
    <t>P62424</t>
  </si>
  <si>
    <t>RL7A_HUMAN</t>
  </si>
  <si>
    <t>RPL8</t>
  </si>
  <si>
    <t>P62917</t>
  </si>
  <si>
    <t>RL8_HUMAN</t>
  </si>
  <si>
    <t>RPN2</t>
  </si>
  <si>
    <t>P04844</t>
  </si>
  <si>
    <t>RPN2_HUMAN</t>
  </si>
  <si>
    <t>RPS11</t>
  </si>
  <si>
    <t>P62280</t>
  </si>
  <si>
    <t>RS11_HUMAN</t>
  </si>
  <si>
    <t>RPS13</t>
  </si>
  <si>
    <t>P62277</t>
  </si>
  <si>
    <t>RS13_HUMAN</t>
  </si>
  <si>
    <t>RPS14</t>
  </si>
  <si>
    <t>P62263</t>
  </si>
  <si>
    <t>RS14_HUMAN</t>
  </si>
  <si>
    <t>RPS15</t>
  </si>
  <si>
    <t>P62841</t>
  </si>
  <si>
    <t>RS15_HUMAN</t>
  </si>
  <si>
    <t>RPS16</t>
  </si>
  <si>
    <t>P62249</t>
  </si>
  <si>
    <t>RS16_HUMAN</t>
  </si>
  <si>
    <t>RPS17</t>
  </si>
  <si>
    <t>P08708</t>
  </si>
  <si>
    <t>RS17_HUMAN</t>
  </si>
  <si>
    <t>RPS18</t>
  </si>
  <si>
    <t>P62269</t>
  </si>
  <si>
    <t>RS18_HUMAN</t>
  </si>
  <si>
    <t>RPS2</t>
  </si>
  <si>
    <t>P15880</t>
  </si>
  <si>
    <t>RS2_HUMAN</t>
  </si>
  <si>
    <t>RPS24</t>
  </si>
  <si>
    <t>P62847</t>
  </si>
  <si>
    <t>RS24_HUMAN</t>
  </si>
  <si>
    <t>RPS26</t>
  </si>
  <si>
    <t>P62854</t>
  </si>
  <si>
    <t>RS26_HUMAN</t>
  </si>
  <si>
    <t>RPS29</t>
  </si>
  <si>
    <t>P62273</t>
  </si>
  <si>
    <t>RS29_HUMAN</t>
  </si>
  <si>
    <t>RPS3</t>
  </si>
  <si>
    <t>P23396</t>
  </si>
  <si>
    <t>RS3_HUMAN</t>
  </si>
  <si>
    <t>RPS3A</t>
  </si>
  <si>
    <t>P61247</t>
  </si>
  <si>
    <t>RS3A_HUMAN</t>
  </si>
  <si>
    <t>RPS4X</t>
  </si>
  <si>
    <t>P62701</t>
  </si>
  <si>
    <t>RS4X_HUMAN</t>
  </si>
  <si>
    <t>RPS5</t>
  </si>
  <si>
    <t>P46782</t>
  </si>
  <si>
    <t>RS5_HUMAN</t>
  </si>
  <si>
    <t>RPS7</t>
  </si>
  <si>
    <t>P62081</t>
  </si>
  <si>
    <t>RS7_HUMAN</t>
  </si>
  <si>
    <t>RPS8</t>
  </si>
  <si>
    <t>P62241</t>
  </si>
  <si>
    <t>RS8_HUMAN</t>
  </si>
  <si>
    <t>RPS9</t>
  </si>
  <si>
    <t>P46781</t>
  </si>
  <si>
    <t>RS9_HUMAN</t>
  </si>
  <si>
    <t>RRP12</t>
  </si>
  <si>
    <t>Q5JTH9</t>
  </si>
  <si>
    <t>RRP12_HUMAN</t>
  </si>
  <si>
    <t>RUSF1</t>
  </si>
  <si>
    <t>Q96GQ5</t>
  </si>
  <si>
    <t>RUSF1_HUMAN</t>
  </si>
  <si>
    <t>SACM1L</t>
  </si>
  <si>
    <t>Q9NTJ5</t>
  </si>
  <si>
    <t>SAC1_HUMAN</t>
  </si>
  <si>
    <t>SEC11A</t>
  </si>
  <si>
    <t>P67812</t>
  </si>
  <si>
    <t>SC11A_HUMAN</t>
  </si>
  <si>
    <t>SENP3</t>
  </si>
  <si>
    <t>Q9H4L4</t>
  </si>
  <si>
    <t>SENP3_HUMAN</t>
  </si>
  <si>
    <t>SF3A3</t>
  </si>
  <si>
    <t>Q12874</t>
  </si>
  <si>
    <t>SF3A3_HUMAN</t>
  </si>
  <si>
    <t>SKIC3</t>
  </si>
  <si>
    <t>Q6PGP7</t>
  </si>
  <si>
    <t>SKI3_HUMAN</t>
  </si>
  <si>
    <t>SLC25A1</t>
  </si>
  <si>
    <t>P53007</t>
  </si>
  <si>
    <t>TXTP_HUMAN</t>
  </si>
  <si>
    <t>SLC25A10</t>
  </si>
  <si>
    <t>Q9UBX3</t>
  </si>
  <si>
    <t>DIC_HUMAN</t>
  </si>
  <si>
    <t>SLC25A11</t>
  </si>
  <si>
    <t>Q02978</t>
  </si>
  <si>
    <t>M2OM_HUMAN</t>
  </si>
  <si>
    <t>SLC25A13</t>
  </si>
  <si>
    <t>Q9UJS0</t>
  </si>
  <si>
    <t>S2513_HUMAN</t>
  </si>
  <si>
    <t>SLC25A17</t>
  </si>
  <si>
    <t>O43808</t>
  </si>
  <si>
    <t>PM34_HUMAN</t>
  </si>
  <si>
    <t>SLC25A22</t>
  </si>
  <si>
    <t>Q9H936</t>
  </si>
  <si>
    <t>GHC1_HUMAN</t>
  </si>
  <si>
    <t>SLC25A3</t>
  </si>
  <si>
    <t>Q00325</t>
  </si>
  <si>
    <t>S25A3_HUMAN</t>
  </si>
  <si>
    <t>SLC25A4</t>
  </si>
  <si>
    <t>P12235</t>
  </si>
  <si>
    <t>ADT1_HUMAN</t>
  </si>
  <si>
    <t>SLC25A5</t>
  </si>
  <si>
    <t>P05141</t>
  </si>
  <si>
    <t>ADT2_HUMAN</t>
  </si>
  <si>
    <t>SLC25A6</t>
  </si>
  <si>
    <t>P12236</t>
  </si>
  <si>
    <t>ADT3_HUMAN</t>
  </si>
  <si>
    <t>SLC26A6</t>
  </si>
  <si>
    <t>Q9BXS9</t>
  </si>
  <si>
    <t>S26A6_HUMAN</t>
  </si>
  <si>
    <t>SMARCB1</t>
  </si>
  <si>
    <t>Q12824</t>
  </si>
  <si>
    <t>SNF5_HUMAN</t>
  </si>
  <si>
    <t>SMARCC2</t>
  </si>
  <si>
    <t>Q8TAQ2</t>
  </si>
  <si>
    <t>SMRC2_HUMAN</t>
  </si>
  <si>
    <t>SNRPA1</t>
  </si>
  <si>
    <t>P09661</t>
  </si>
  <si>
    <t>RU2A_HUMAN</t>
  </si>
  <si>
    <t>SNRPB2</t>
  </si>
  <si>
    <t>P08579</t>
  </si>
  <si>
    <t>RU2B_HUMAN</t>
  </si>
  <si>
    <t>SRP19</t>
  </si>
  <si>
    <t>P09132</t>
  </si>
  <si>
    <t>SRP19_HUMAN</t>
  </si>
  <si>
    <t>SRP68</t>
  </si>
  <si>
    <t>Q9UHB9</t>
  </si>
  <si>
    <t>SRP68_HUMAN</t>
  </si>
  <si>
    <t>SRP72</t>
  </si>
  <si>
    <t>O76094</t>
  </si>
  <si>
    <t>SRP72_HUMAN</t>
  </si>
  <si>
    <t>SRPK1</t>
  </si>
  <si>
    <t>Q96SB4</t>
  </si>
  <si>
    <t>SRPK1_HUMAN</t>
  </si>
  <si>
    <t>SRRM2</t>
  </si>
  <si>
    <t>Q9UQ35</t>
  </si>
  <si>
    <t>SRRM2_HUMAN</t>
  </si>
  <si>
    <t>SRSF7</t>
  </si>
  <si>
    <t>Q16629</t>
  </si>
  <si>
    <t>SRSF7_HUMAN</t>
  </si>
  <si>
    <t>STAU2</t>
  </si>
  <si>
    <t>Q9NUL3</t>
  </si>
  <si>
    <t>STAU2_HUMAN</t>
  </si>
  <si>
    <t>STK11IP</t>
  </si>
  <si>
    <t>Q8N1F8</t>
  </si>
  <si>
    <t>S11IP_HUMAN</t>
  </si>
  <si>
    <t>STK25</t>
  </si>
  <si>
    <t>O00506</t>
  </si>
  <si>
    <t>STK25_HUMAN</t>
  </si>
  <si>
    <t>STT3B</t>
  </si>
  <si>
    <t>Q8TCJ2</t>
  </si>
  <si>
    <t>STT3B_HUMAN</t>
  </si>
  <si>
    <t>SYNE2</t>
  </si>
  <si>
    <t>Q8WXH0</t>
  </si>
  <si>
    <t>SYNE2_HUMAN</t>
  </si>
  <si>
    <t>TAF6L</t>
  </si>
  <si>
    <t>Q9Y6J9</t>
  </si>
  <si>
    <t>TAF6L_HUMAN</t>
  </si>
  <si>
    <t>TARBP1</t>
  </si>
  <si>
    <t>Q13395</t>
  </si>
  <si>
    <t>TARB1_HUMAN</t>
  </si>
  <si>
    <t>TBP</t>
  </si>
  <si>
    <t>P20226</t>
  </si>
  <si>
    <t>TBP_HUMAN</t>
  </si>
  <si>
    <t>TECR</t>
  </si>
  <si>
    <t>Q9NZ01</t>
  </si>
  <si>
    <t>TECR_HUMAN</t>
  </si>
  <si>
    <t>TFB2M</t>
  </si>
  <si>
    <t>Q9H5Q4</t>
  </si>
  <si>
    <t>TFB2M_HUMAN</t>
  </si>
  <si>
    <t>THUMPD1</t>
  </si>
  <si>
    <t>Q9NXG2</t>
  </si>
  <si>
    <t>THUM1_HUMAN</t>
  </si>
  <si>
    <t>TIMM23</t>
  </si>
  <si>
    <t>O14925</t>
  </si>
  <si>
    <t>TIM23_HUMAN</t>
  </si>
  <si>
    <t>TIMM29</t>
  </si>
  <si>
    <t>Q9BSF4</t>
  </si>
  <si>
    <t>TIM29_HUMAN</t>
  </si>
  <si>
    <t>TMED8</t>
  </si>
  <si>
    <t>Q6PL24</t>
  </si>
  <si>
    <t>TMED8_HUMAN</t>
  </si>
  <si>
    <t>TMEM11</t>
  </si>
  <si>
    <t>P17152</t>
  </si>
  <si>
    <t>TMM11_HUMAN</t>
  </si>
  <si>
    <t>TMEM126A</t>
  </si>
  <si>
    <t>Q9H061</t>
  </si>
  <si>
    <t>T126A_HUMAN</t>
  </si>
  <si>
    <t>TOMM22</t>
  </si>
  <si>
    <t>Q9NS69</t>
  </si>
  <si>
    <t>TOM22_HUMAN</t>
  </si>
  <si>
    <t>TRA2B</t>
  </si>
  <si>
    <t>P62995</t>
  </si>
  <si>
    <t>TRA2B_HUMAN</t>
  </si>
  <si>
    <t>TRIP13</t>
  </si>
  <si>
    <t>Q15645</t>
  </si>
  <si>
    <t>PCH2_HUMAN</t>
  </si>
  <si>
    <t>TTC39C</t>
  </si>
  <si>
    <t>Q8N584</t>
  </si>
  <si>
    <t>TT39C_HUMAN</t>
  </si>
  <si>
    <t>TUBA4A</t>
  </si>
  <si>
    <t>P68366</t>
  </si>
  <si>
    <t>TBA4A_HUMAN</t>
  </si>
  <si>
    <t>TYMS</t>
  </si>
  <si>
    <t>P04818</t>
  </si>
  <si>
    <t>TYSY_HUMAN</t>
  </si>
  <si>
    <t>U2AF1</t>
  </si>
  <si>
    <t>Q01081</t>
  </si>
  <si>
    <t>U2AF1_HUMAN</t>
  </si>
  <si>
    <t>UBE3C</t>
  </si>
  <si>
    <t>Q15386</t>
  </si>
  <si>
    <t>UBE3C_HUMAN</t>
  </si>
  <si>
    <t>ULK3</t>
  </si>
  <si>
    <t>Q6PHR2</t>
  </si>
  <si>
    <t>ULK3_HUMAN</t>
  </si>
  <si>
    <t>UQCR10</t>
  </si>
  <si>
    <t>Q9UDW1</t>
  </si>
  <si>
    <t>QCR9_HUMAN</t>
  </si>
  <si>
    <t>URB1</t>
  </si>
  <si>
    <t>O60287</t>
  </si>
  <si>
    <t>NPA1P_HUMAN</t>
  </si>
  <si>
    <t>URB2</t>
  </si>
  <si>
    <t>Q14146</t>
  </si>
  <si>
    <t>URB2_HUMAN</t>
  </si>
  <si>
    <t>UTP25</t>
  </si>
  <si>
    <t>Q68CQ4</t>
  </si>
  <si>
    <t>UTP25_HUMAN</t>
  </si>
  <si>
    <t>VPS16</t>
  </si>
  <si>
    <t>Q9H269</t>
  </si>
  <si>
    <t>VPS16_HUMAN</t>
  </si>
  <si>
    <t>VPS18</t>
  </si>
  <si>
    <t>Q9P253</t>
  </si>
  <si>
    <t>VPS18_HUMAN</t>
  </si>
  <si>
    <t>VPS33A</t>
  </si>
  <si>
    <t>Q96AX1</t>
  </si>
  <si>
    <t>VP33A_HUMAN</t>
  </si>
  <si>
    <t>VPS52</t>
  </si>
  <si>
    <t>Q8N1B4</t>
  </si>
  <si>
    <t>VPS52_HUMAN</t>
  </si>
  <si>
    <t>XPO1</t>
  </si>
  <si>
    <t>O14980</t>
  </si>
  <si>
    <t>XPO1_HUMAN</t>
  </si>
  <si>
    <t>XRCC1</t>
  </si>
  <si>
    <t>P18887</t>
  </si>
  <si>
    <t>XRCC1_HUMAN</t>
  </si>
  <si>
    <t>YTHDC2</t>
  </si>
  <si>
    <t>Q9H6S0</t>
  </si>
  <si>
    <t>YTDC2_HUMAN</t>
  </si>
  <si>
    <t>ZBTB8OS</t>
  </si>
  <si>
    <t>Q8IWT0</t>
  </si>
  <si>
    <t>ARCH_HUMAN</t>
  </si>
  <si>
    <t>ZC3H7B</t>
  </si>
  <si>
    <t>Q9UGR2</t>
  </si>
  <si>
    <t>Z3H7B_HUMAN</t>
  </si>
  <si>
    <t>ZMYND8</t>
  </si>
  <si>
    <t>Q9ULU4</t>
  </si>
  <si>
    <t>ZMYD8_HUMAN</t>
  </si>
  <si>
    <t>ZWILCH</t>
  </si>
  <si>
    <t>Q9H900</t>
  </si>
  <si>
    <t>ZWILC_HUMAN</t>
  </si>
  <si>
    <r>
      <rPr>
        <b/>
        <sz val="11"/>
        <color theme="1"/>
        <rFont val="Arial"/>
        <charset val="134"/>
      </rPr>
      <t>Table S6 Development of cell surface RTPP to identify proteins regulated by cell surface RNA. Related to Figure 7.</t>
    </r>
    <r>
      <rPr>
        <sz val="11"/>
        <color theme="1"/>
        <rFont val="Arial"/>
        <charset val="134"/>
      </rPr>
      <t xml:space="preserve"> RNA binding profile is shown below.</t>
    </r>
  </si>
  <si>
    <t>mRNA</t>
  </si>
  <si>
    <t>rRNA</t>
  </si>
  <si>
    <t>snRNA</t>
  </si>
  <si>
    <t>snoRNA</t>
  </si>
  <si>
    <t>tRNA</t>
  </si>
  <si>
    <t>YRNA</t>
  </si>
  <si>
    <t>Other RNA</t>
  </si>
  <si>
    <t>writer</t>
  </si>
  <si>
    <t>eraser</t>
  </si>
  <si>
    <t>reader</t>
  </si>
  <si>
    <t>translocation</t>
  </si>
  <si>
    <t>transcription regulation</t>
  </si>
  <si>
    <t>Others</t>
  </si>
  <si>
    <t>mRNA transport</t>
  </si>
  <si>
    <t>ribosome QC</t>
  </si>
  <si>
    <t>mitochondria ribosome</t>
  </si>
  <si>
    <t>promoter-associated RNA</t>
  </si>
  <si>
    <t>ribosome homolog</t>
  </si>
  <si>
    <t>interaction with COPA</t>
  </si>
  <si>
    <t>dsRNA</t>
  </si>
  <si>
    <t>translation initiation</t>
  </si>
  <si>
    <t>exonuclease</t>
  </si>
  <si>
    <t>exoribonuclease</t>
  </si>
  <si>
    <t>RNase H</t>
  </si>
  <si>
    <t>lncRNA</t>
  </si>
  <si>
    <t>ribosome binding</t>
  </si>
  <si>
    <t>endonuclease</t>
  </si>
  <si>
    <t>ribosomal protein</t>
  </si>
  <si>
    <t>miRNA, lncRNA</t>
  </si>
  <si>
    <t>G4</t>
  </si>
  <si>
    <t>phosphatase</t>
  </si>
  <si>
    <t>decapping enzyme</t>
  </si>
  <si>
    <t>ribosome</t>
  </si>
  <si>
    <t>7SL RNA</t>
  </si>
  <si>
    <t>miRNA</t>
  </si>
  <si>
    <r>
      <rPr>
        <b/>
        <sz val="11"/>
        <color theme="1"/>
        <rFont val="Arial"/>
        <charset val="134"/>
      </rPr>
      <t>Table S6 Development of cell surface RTPP to identify proteins regulated by cell surface RNA. Related to Figure 7.</t>
    </r>
    <r>
      <rPr>
        <sz val="11"/>
        <color theme="1"/>
        <rFont val="Arial"/>
        <charset val="134"/>
      </rPr>
      <t xml:space="preserve"> Typical RNA binding domains are shown in column, while the gene names are listed below.</t>
    </r>
  </si>
  <si>
    <t>ribosomal</t>
  </si>
  <si>
    <t>RRM</t>
  </si>
  <si>
    <t>Helicase_C</t>
  </si>
  <si>
    <t>DEAD</t>
  </si>
  <si>
    <t>IBN_N</t>
  </si>
  <si>
    <t>KOW</t>
  </si>
  <si>
    <t>KH</t>
  </si>
  <si>
    <t>MMR_HSR1</t>
  </si>
  <si>
    <t>MRP</t>
  </si>
  <si>
    <t>SAP</t>
  </si>
  <si>
    <t>WD40</t>
  </si>
  <si>
    <t>dsrm</t>
  </si>
  <si>
    <t>RNA_pol</t>
  </si>
  <si>
    <t>zf-CCC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b/>
      <sz val="11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Arial"/>
      <charset val="134"/>
    </font>
    <font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0" fillId="2" borderId="1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2">
      <alignment vertical="center"/>
    </xf>
    <xf numFmtId="0" fontId="11" fillId="0" borderId="2">
      <alignment vertical="center"/>
    </xf>
    <xf numFmtId="0" fontId="12" fillId="0" borderId="3">
      <alignment vertical="center"/>
    </xf>
    <xf numFmtId="0" fontId="12" fillId="0" borderId="0">
      <alignment vertical="center"/>
    </xf>
    <xf numFmtId="0" fontId="13" fillId="3" borderId="4">
      <alignment vertical="center"/>
    </xf>
    <xf numFmtId="0" fontId="14" fillId="4" borderId="5">
      <alignment vertical="center"/>
    </xf>
    <xf numFmtId="0" fontId="15" fillId="4" borderId="4">
      <alignment vertical="center"/>
    </xf>
    <xf numFmtId="0" fontId="16" fillId="5" borderId="6">
      <alignment vertical="center"/>
    </xf>
    <xf numFmtId="0" fontId="17" fillId="0" borderId="7">
      <alignment vertical="center"/>
    </xf>
    <xf numFmtId="0" fontId="18" fillId="0" borderId="8">
      <alignment vertical="center"/>
    </xf>
    <xf numFmtId="0" fontId="19" fillId="6" borderId="0">
      <alignment vertical="center"/>
    </xf>
    <xf numFmtId="0" fontId="20" fillId="7" borderId="0">
      <alignment vertical="center"/>
    </xf>
    <xf numFmtId="0" fontId="21" fillId="8" borderId="0">
      <alignment vertical="center"/>
    </xf>
    <xf numFmtId="0" fontId="22" fillId="9" borderId="0">
      <alignment vertical="center"/>
    </xf>
    <xf numFmtId="0" fontId="23" fillId="10" borderId="0">
      <alignment vertical="center"/>
    </xf>
    <xf numFmtId="0" fontId="23" fillId="11" borderId="0">
      <alignment vertical="center"/>
    </xf>
    <xf numFmtId="0" fontId="22" fillId="12" borderId="0">
      <alignment vertical="center"/>
    </xf>
    <xf numFmtId="0" fontId="22" fillId="13" borderId="0">
      <alignment vertical="center"/>
    </xf>
    <xf numFmtId="0" fontId="23" fillId="14" borderId="0">
      <alignment vertical="center"/>
    </xf>
    <xf numFmtId="0" fontId="23" fillId="15" borderId="0">
      <alignment vertical="center"/>
    </xf>
    <xf numFmtId="0" fontId="22" fillId="16" borderId="0">
      <alignment vertical="center"/>
    </xf>
    <xf numFmtId="0" fontId="22" fillId="17" borderId="0">
      <alignment vertical="center"/>
    </xf>
    <xf numFmtId="0" fontId="23" fillId="18" borderId="0">
      <alignment vertical="center"/>
    </xf>
    <xf numFmtId="0" fontId="23" fillId="19" borderId="0">
      <alignment vertical="center"/>
    </xf>
    <xf numFmtId="0" fontId="22" fillId="20" borderId="0">
      <alignment vertical="center"/>
    </xf>
    <xf numFmtId="0" fontId="22" fillId="21" borderId="0">
      <alignment vertical="center"/>
    </xf>
    <xf numFmtId="0" fontId="23" fillId="22" borderId="0">
      <alignment vertical="center"/>
    </xf>
    <xf numFmtId="0" fontId="23" fillId="23" borderId="0">
      <alignment vertical="center"/>
    </xf>
    <xf numFmtId="0" fontId="22" fillId="24" borderId="0">
      <alignment vertical="center"/>
    </xf>
    <xf numFmtId="0" fontId="22" fillId="25" borderId="0">
      <alignment vertical="center"/>
    </xf>
    <xf numFmtId="0" fontId="23" fillId="26" borderId="0">
      <alignment vertical="center"/>
    </xf>
    <xf numFmtId="0" fontId="23" fillId="27" borderId="0">
      <alignment vertical="center"/>
    </xf>
    <xf numFmtId="0" fontId="22" fillId="28" borderId="0">
      <alignment vertical="center"/>
    </xf>
    <xf numFmtId="0" fontId="22" fillId="29" borderId="0">
      <alignment vertical="center"/>
    </xf>
    <xf numFmtId="0" fontId="23" fillId="30" borderId="0">
      <alignment vertical="center"/>
    </xf>
    <xf numFmtId="0" fontId="23" fillId="31" borderId="0">
      <alignment vertical="center"/>
    </xf>
    <xf numFmtId="0" fontId="22" fillId="32" borderId="0">
      <alignment vertical="center"/>
    </xf>
  </cellStyleXfs>
  <cellXfs count="7">
    <xf numFmtId="0" fontId="0" fillId="0" borderId="0" xfId="0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/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QuickGO/term/GO:00510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02"/>
  <sheetViews>
    <sheetView tabSelected="1" workbookViewId="0">
      <selection activeCell="C5" sqref="C5"/>
    </sheetView>
  </sheetViews>
  <sheetFormatPr defaultColWidth="9" defaultRowHeight="13.5"/>
  <cols>
    <col min="10" max="13" width="12.625"/>
  </cols>
  <sheetData>
    <row r="1" s="4" customFormat="1" ht="15" spans="1:13">
      <c r="A1" s="1" t="s">
        <v>0</v>
      </c>
    </row>
    <row r="2" s="4" customFormat="1" ht="15" spans="1:13">
      <c r="A2" s="5" t="s">
        <v>1</v>
      </c>
      <c r="B2" s="6" t="s">
        <v>2</v>
      </c>
      <c r="C2" s="6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</row>
    <row r="3" spans="1:13">
      <c r="A3" s="4" t="s">
        <v>14</v>
      </c>
      <c r="B3" t="s">
        <v>15</v>
      </c>
      <c r="C3" t="s">
        <v>16</v>
      </c>
      <c r="D3" s="4">
        <v>46.93</v>
      </c>
      <c r="E3" s="4">
        <v>46.78</v>
      </c>
      <c r="F3" s="4">
        <v>46.41</v>
      </c>
      <c r="G3" s="4">
        <v>44.64</v>
      </c>
      <c r="H3" s="4">
        <v>43.99</v>
      </c>
      <c r="I3" s="4">
        <v>45.09</v>
      </c>
      <c r="J3" s="4">
        <v>46.7066666666667</v>
      </c>
      <c r="K3" s="4">
        <v>44.5733333333333</v>
      </c>
      <c r="L3" s="4">
        <v>2.13333333333334</v>
      </c>
      <c r="M3" s="4">
        <v>0.00384896662489522</v>
      </c>
    </row>
    <row r="4" spans="1:13">
      <c r="A4" s="4" t="s">
        <v>17</v>
      </c>
      <c r="B4" t="s">
        <v>18</v>
      </c>
      <c r="C4" t="s">
        <v>19</v>
      </c>
      <c r="D4" s="4">
        <v>50.1</v>
      </c>
      <c r="E4" s="4">
        <v>46.23</v>
      </c>
      <c r="F4" s="4">
        <v>49.53</v>
      </c>
      <c r="G4" s="4">
        <v>44.85</v>
      </c>
      <c r="H4" s="4">
        <v>44.84</v>
      </c>
      <c r="I4" s="4">
        <v>44.41</v>
      </c>
      <c r="J4" s="4">
        <v>48.62</v>
      </c>
      <c r="K4" s="4">
        <v>44.7</v>
      </c>
      <c r="L4" s="4">
        <v>3.92000000000001</v>
      </c>
      <c r="M4" s="4">
        <v>0.0320837919320023</v>
      </c>
    </row>
    <row r="5" spans="1:13">
      <c r="A5" s="4" t="s">
        <v>20</v>
      </c>
      <c r="B5" t="s">
        <v>21</v>
      </c>
      <c r="C5" t="s">
        <v>22</v>
      </c>
      <c r="D5" s="4">
        <v>47.86</v>
      </c>
      <c r="E5" s="4">
        <v>46.93</v>
      </c>
      <c r="F5" s="4">
        <v>48.45</v>
      </c>
      <c r="G5" s="4">
        <v>46.53</v>
      </c>
      <c r="H5" s="4">
        <v>45.68</v>
      </c>
      <c r="I5" s="4">
        <v>44.75</v>
      </c>
      <c r="J5" s="4">
        <v>47.7466666666667</v>
      </c>
      <c r="K5" s="4">
        <v>45.6533333333333</v>
      </c>
      <c r="L5" s="4">
        <v>2.09333333333333</v>
      </c>
      <c r="M5" s="4">
        <v>0.0366953168958058</v>
      </c>
    </row>
    <row r="6" spans="1:13">
      <c r="A6" s="4" t="s">
        <v>23</v>
      </c>
      <c r="B6" t="s">
        <v>24</v>
      </c>
      <c r="C6" t="s">
        <v>25</v>
      </c>
      <c r="D6" s="4">
        <v>46.37</v>
      </c>
      <c r="E6" s="4">
        <v>47.09</v>
      </c>
      <c r="F6" s="4">
        <v>46.74</v>
      </c>
      <c r="G6" s="4">
        <v>44.45</v>
      </c>
      <c r="H6" s="4">
        <v>44.45</v>
      </c>
      <c r="I6" s="4">
        <v>44.85</v>
      </c>
      <c r="J6" s="4">
        <v>46.7333333333333</v>
      </c>
      <c r="K6" s="4">
        <v>44.5833333333333</v>
      </c>
      <c r="L6" s="4">
        <v>2.15000000000001</v>
      </c>
      <c r="M6" s="4">
        <v>0.000958589073446157</v>
      </c>
    </row>
    <row r="7" spans="1:13">
      <c r="A7" s="4" t="s">
        <v>26</v>
      </c>
      <c r="B7" t="s">
        <v>27</v>
      </c>
      <c r="C7" t="s">
        <v>28</v>
      </c>
      <c r="D7" s="4">
        <v>47.42</v>
      </c>
      <c r="E7" s="4">
        <v>46.86</v>
      </c>
      <c r="F7" s="4">
        <v>47.63</v>
      </c>
      <c r="G7" s="4">
        <v>44.46</v>
      </c>
      <c r="H7" s="4">
        <v>45.81</v>
      </c>
      <c r="I7" s="4">
        <v>45.38</v>
      </c>
      <c r="J7" s="4">
        <v>47.3033333333333</v>
      </c>
      <c r="K7" s="4">
        <v>45.2166666666667</v>
      </c>
      <c r="L7" s="4">
        <v>2.08666666666667</v>
      </c>
      <c r="M7" s="4">
        <v>0.0105062633521838</v>
      </c>
    </row>
    <row r="8" spans="1:13">
      <c r="A8" s="4" t="s">
        <v>29</v>
      </c>
      <c r="B8" t="s">
        <v>30</v>
      </c>
      <c r="C8" t="s">
        <v>31</v>
      </c>
      <c r="D8" s="4">
        <v>50.36</v>
      </c>
      <c r="E8" s="4">
        <v>51.31</v>
      </c>
      <c r="F8" s="4">
        <v>50.29</v>
      </c>
      <c r="G8" s="4">
        <v>48.44</v>
      </c>
      <c r="H8" s="4">
        <v>48.16</v>
      </c>
      <c r="I8" s="4">
        <v>48.59</v>
      </c>
      <c r="J8" s="4">
        <v>50.6533333333333</v>
      </c>
      <c r="K8" s="4">
        <v>48.3966666666667</v>
      </c>
      <c r="L8" s="4">
        <v>2.25666666666667</v>
      </c>
      <c r="M8" s="4">
        <v>0.00304998173864433</v>
      </c>
    </row>
    <row r="9" spans="1:13">
      <c r="A9" s="4" t="s">
        <v>32</v>
      </c>
      <c r="B9" t="s">
        <v>33</v>
      </c>
      <c r="C9" t="s">
        <v>34</v>
      </c>
      <c r="D9" s="4">
        <v>49.14</v>
      </c>
      <c r="E9" s="4">
        <v>47.27</v>
      </c>
      <c r="F9" s="4">
        <v>47.01</v>
      </c>
      <c r="G9" s="4">
        <v>46.11</v>
      </c>
      <c r="H9" s="4">
        <v>45.01</v>
      </c>
      <c r="I9" s="4">
        <v>44.81</v>
      </c>
      <c r="J9" s="4">
        <v>47.8066666666667</v>
      </c>
      <c r="K9" s="4">
        <v>45.31</v>
      </c>
      <c r="L9" s="4">
        <v>2.49666666666666</v>
      </c>
      <c r="M9" s="4">
        <v>0.0332875674744054</v>
      </c>
    </row>
    <row r="10" spans="1:13">
      <c r="A10" s="4" t="s">
        <v>35</v>
      </c>
      <c r="B10" t="s">
        <v>36</v>
      </c>
      <c r="C10" t="s">
        <v>37</v>
      </c>
      <c r="D10" s="4">
        <v>54.32</v>
      </c>
      <c r="E10" s="4">
        <v>53.11</v>
      </c>
      <c r="F10" s="4">
        <v>52.36</v>
      </c>
      <c r="G10" s="4">
        <v>50.28</v>
      </c>
      <c r="H10" s="4">
        <v>51.22</v>
      </c>
      <c r="I10" s="4">
        <v>49.83</v>
      </c>
      <c r="J10" s="4">
        <v>53.2633333333333</v>
      </c>
      <c r="K10" s="4">
        <v>50.4433333333333</v>
      </c>
      <c r="L10" s="4">
        <v>2.82000000000001</v>
      </c>
      <c r="M10" s="4">
        <v>0.0159502868651687</v>
      </c>
    </row>
    <row r="11" spans="1:13">
      <c r="A11" s="4" t="s">
        <v>38</v>
      </c>
      <c r="B11" t="s">
        <v>39</v>
      </c>
      <c r="C11" t="s">
        <v>40</v>
      </c>
      <c r="D11" s="4">
        <v>49.7</v>
      </c>
      <c r="E11" s="4">
        <v>46.33</v>
      </c>
      <c r="F11" s="4">
        <v>48.37</v>
      </c>
      <c r="G11" s="4">
        <v>44.84</v>
      </c>
      <c r="H11" s="4">
        <v>44.62</v>
      </c>
      <c r="I11" s="4">
        <v>44.78</v>
      </c>
      <c r="J11" s="4">
        <v>48.1333333333333</v>
      </c>
      <c r="K11" s="4">
        <v>44.7466666666667</v>
      </c>
      <c r="L11" s="4">
        <v>3.38666666666666</v>
      </c>
      <c r="M11" s="4">
        <v>0.0261013453178375</v>
      </c>
    </row>
    <row r="12" spans="1:13">
      <c r="A12" s="4" t="s">
        <v>41</v>
      </c>
      <c r="B12" t="s">
        <v>42</v>
      </c>
      <c r="C12" t="s">
        <v>43</v>
      </c>
      <c r="D12" s="4">
        <v>49.47</v>
      </c>
      <c r="E12" s="4">
        <v>47.78</v>
      </c>
      <c r="F12" s="4">
        <v>48.71</v>
      </c>
      <c r="G12" s="4">
        <v>46.47</v>
      </c>
      <c r="H12" s="4">
        <v>46.6</v>
      </c>
      <c r="I12" s="4">
        <v>46.64</v>
      </c>
      <c r="J12" s="4">
        <v>48.6533333333333</v>
      </c>
      <c r="K12" s="4">
        <v>46.57</v>
      </c>
      <c r="L12" s="4">
        <v>2.08333333333334</v>
      </c>
      <c r="M12" s="4">
        <v>0.0132651772392822</v>
      </c>
    </row>
    <row r="13" spans="1:13">
      <c r="A13" s="4" t="s">
        <v>44</v>
      </c>
      <c r="B13" t="s">
        <v>45</v>
      </c>
      <c r="C13" t="s">
        <v>46</v>
      </c>
      <c r="D13" s="4">
        <v>47.1</v>
      </c>
      <c r="E13" s="4">
        <v>45.3</v>
      </c>
      <c r="F13" s="4">
        <v>46.77</v>
      </c>
      <c r="G13" s="4">
        <v>43.79</v>
      </c>
      <c r="H13" s="4">
        <v>44.23</v>
      </c>
      <c r="I13" s="4">
        <v>43.54</v>
      </c>
      <c r="J13" s="4">
        <v>46.39</v>
      </c>
      <c r="K13" s="4">
        <v>43.8533333333333</v>
      </c>
      <c r="L13" s="4">
        <v>2.53666666666668</v>
      </c>
      <c r="M13" s="4">
        <v>0.0125696159497054</v>
      </c>
    </row>
    <row r="14" spans="1:13">
      <c r="A14" s="4" t="s">
        <v>47</v>
      </c>
      <c r="B14" t="s">
        <v>48</v>
      </c>
      <c r="C14" t="s">
        <v>49</v>
      </c>
      <c r="D14" s="4">
        <v>47.85</v>
      </c>
      <c r="E14" s="4">
        <v>45.53</v>
      </c>
      <c r="F14" s="4">
        <v>47.09</v>
      </c>
      <c r="G14" s="4">
        <v>43.16</v>
      </c>
      <c r="H14" s="4">
        <v>44.5</v>
      </c>
      <c r="I14" s="4">
        <v>44.37</v>
      </c>
      <c r="J14" s="4">
        <v>46.8233333333333</v>
      </c>
      <c r="K14" s="4">
        <v>44.01</v>
      </c>
      <c r="L14" s="4">
        <v>2.81333333333333</v>
      </c>
      <c r="M14" s="4">
        <v>0.0250327210312098</v>
      </c>
    </row>
    <row r="15" spans="1:13">
      <c r="A15" s="4" t="s">
        <v>50</v>
      </c>
      <c r="B15" t="s">
        <v>51</v>
      </c>
      <c r="C15" t="s">
        <v>52</v>
      </c>
      <c r="D15" s="4">
        <v>48.49</v>
      </c>
      <c r="E15" s="4">
        <v>47.48</v>
      </c>
      <c r="F15" s="4">
        <v>48.41</v>
      </c>
      <c r="G15" s="4">
        <v>45.81</v>
      </c>
      <c r="H15" s="4">
        <v>46.47</v>
      </c>
      <c r="I15" s="4">
        <v>46.02</v>
      </c>
      <c r="J15" s="4">
        <v>48.1266666666667</v>
      </c>
      <c r="K15" s="4">
        <v>46.1</v>
      </c>
      <c r="L15" s="4">
        <v>2.02666666666666</v>
      </c>
      <c r="M15" s="4">
        <v>0.00584712884294422</v>
      </c>
    </row>
    <row r="16" spans="1:13">
      <c r="A16" s="4" t="s">
        <v>53</v>
      </c>
      <c r="B16" t="s">
        <v>54</v>
      </c>
      <c r="C16" t="s">
        <v>55</v>
      </c>
      <c r="D16" s="4">
        <v>49.08</v>
      </c>
      <c r="E16" s="4">
        <v>48.72</v>
      </c>
      <c r="F16" s="4">
        <v>47.98</v>
      </c>
      <c r="G16" s="4">
        <v>46.65</v>
      </c>
      <c r="H16" s="4">
        <v>47.24</v>
      </c>
      <c r="I16" s="4">
        <v>45.85</v>
      </c>
      <c r="J16" s="4">
        <v>48.5933333333333</v>
      </c>
      <c r="K16" s="4">
        <v>46.58</v>
      </c>
      <c r="L16" s="4">
        <v>2.01333333333333</v>
      </c>
      <c r="M16" s="4">
        <v>0.0176039033387199</v>
      </c>
    </row>
    <row r="17" spans="1:13">
      <c r="A17" s="4" t="s">
        <v>56</v>
      </c>
      <c r="B17" t="s">
        <v>57</v>
      </c>
      <c r="C17" t="s">
        <v>58</v>
      </c>
      <c r="D17" s="4">
        <v>47.51</v>
      </c>
      <c r="E17" s="4">
        <v>47.48</v>
      </c>
      <c r="F17" s="4">
        <v>48.18</v>
      </c>
      <c r="G17" s="4">
        <v>44.75</v>
      </c>
      <c r="H17" s="4">
        <v>45.43</v>
      </c>
      <c r="I17" s="4">
        <v>45.55</v>
      </c>
      <c r="J17" s="4">
        <v>47.7233333333333</v>
      </c>
      <c r="K17" s="4">
        <v>45.2433333333333</v>
      </c>
      <c r="L17" s="4">
        <v>2.47999999999999</v>
      </c>
      <c r="M17" s="4">
        <v>0.00183713175021478</v>
      </c>
    </row>
    <row r="18" spans="1:13">
      <c r="A18" s="4" t="s">
        <v>59</v>
      </c>
      <c r="B18" t="s">
        <v>60</v>
      </c>
      <c r="C18" t="s">
        <v>61</v>
      </c>
      <c r="D18" s="4">
        <v>46.5</v>
      </c>
      <c r="E18" s="4">
        <v>46.89</v>
      </c>
      <c r="F18" s="4">
        <v>46.91</v>
      </c>
      <c r="G18" s="4">
        <v>44.17</v>
      </c>
      <c r="H18" s="4">
        <v>44.09</v>
      </c>
      <c r="I18" s="4">
        <v>44.5</v>
      </c>
      <c r="J18" s="4">
        <v>46.7666666666667</v>
      </c>
      <c r="K18" s="4">
        <v>44.2533333333333</v>
      </c>
      <c r="L18" s="4">
        <v>2.51333333333334</v>
      </c>
      <c r="M18" s="4">
        <v>0.000163476061992583</v>
      </c>
    </row>
    <row r="19" spans="1:13">
      <c r="A19" s="4" t="s">
        <v>62</v>
      </c>
      <c r="B19" t="s">
        <v>63</v>
      </c>
      <c r="C19" t="s">
        <v>64</v>
      </c>
      <c r="D19" s="4">
        <v>49.97</v>
      </c>
      <c r="E19" s="4">
        <v>47.47</v>
      </c>
      <c r="F19" s="4">
        <v>49.28</v>
      </c>
      <c r="G19" s="4">
        <v>44.38</v>
      </c>
      <c r="H19" s="4">
        <v>44.92</v>
      </c>
      <c r="I19" s="4">
        <v>44.72</v>
      </c>
      <c r="J19" s="4">
        <v>48.9066666666667</v>
      </c>
      <c r="K19" s="4">
        <v>44.6733333333333</v>
      </c>
      <c r="L19" s="4">
        <v>4.23333333333333</v>
      </c>
      <c r="M19" s="4">
        <v>0.00513622062882554</v>
      </c>
    </row>
    <row r="20" spans="1:13">
      <c r="A20" s="4" t="s">
        <v>65</v>
      </c>
      <c r="B20" t="s">
        <v>66</v>
      </c>
      <c r="C20" t="s">
        <v>67</v>
      </c>
      <c r="D20" s="4">
        <v>48.38</v>
      </c>
      <c r="E20" s="4">
        <v>47.33</v>
      </c>
      <c r="F20" s="4">
        <v>47.92</v>
      </c>
      <c r="G20" s="4">
        <v>44.31</v>
      </c>
      <c r="H20" s="4">
        <v>43.93</v>
      </c>
      <c r="I20" s="4">
        <v>44.23</v>
      </c>
      <c r="J20" s="4">
        <v>47.8766666666667</v>
      </c>
      <c r="K20" s="4">
        <v>44.1566666666667</v>
      </c>
      <c r="L20" s="4">
        <v>3.72</v>
      </c>
      <c r="M20" s="4">
        <v>0.000333050594108261</v>
      </c>
    </row>
    <row r="21" spans="1:13">
      <c r="A21" s="4" t="s">
        <v>68</v>
      </c>
      <c r="B21" t="s">
        <v>69</v>
      </c>
      <c r="C21" t="s">
        <v>70</v>
      </c>
      <c r="D21" s="4">
        <v>47.25</v>
      </c>
      <c r="E21" s="4">
        <v>47.08</v>
      </c>
      <c r="F21" s="4">
        <v>46.95</v>
      </c>
      <c r="G21" s="4">
        <v>44.9</v>
      </c>
      <c r="H21" s="4">
        <v>45.23</v>
      </c>
      <c r="I21" s="4">
        <v>44.84</v>
      </c>
      <c r="J21" s="4">
        <v>47.0933333333333</v>
      </c>
      <c r="K21" s="4">
        <v>44.99</v>
      </c>
      <c r="L21" s="4">
        <v>2.10333333333333</v>
      </c>
      <c r="M21" s="4">
        <v>0.000146737984511791</v>
      </c>
    </row>
    <row r="22" spans="1:13">
      <c r="A22" s="4" t="s">
        <v>71</v>
      </c>
      <c r="B22" t="s">
        <v>72</v>
      </c>
      <c r="C22" t="s">
        <v>73</v>
      </c>
      <c r="D22" s="4">
        <v>48.6</v>
      </c>
      <c r="E22" s="4">
        <v>49.36</v>
      </c>
      <c r="F22" s="4">
        <v>48.01</v>
      </c>
      <c r="G22" s="4">
        <v>46.16</v>
      </c>
      <c r="H22" s="4">
        <v>46.47</v>
      </c>
      <c r="I22" s="4">
        <v>47.06</v>
      </c>
      <c r="J22" s="4">
        <v>48.6566666666667</v>
      </c>
      <c r="K22" s="4">
        <v>46.5633333333333</v>
      </c>
      <c r="L22" s="4">
        <v>2.09333333333333</v>
      </c>
      <c r="M22" s="4">
        <v>0.0113401006614021</v>
      </c>
    </row>
    <row r="23" spans="1:13">
      <c r="A23" s="4" t="s">
        <v>74</v>
      </c>
      <c r="B23" t="s">
        <v>75</v>
      </c>
      <c r="C23" t="s">
        <v>76</v>
      </c>
      <c r="D23" s="4">
        <v>49.59</v>
      </c>
      <c r="E23" s="4">
        <v>48.5</v>
      </c>
      <c r="F23" s="4">
        <v>50.18</v>
      </c>
      <c r="G23" s="4">
        <v>46.09</v>
      </c>
      <c r="H23" s="4">
        <v>46.66</v>
      </c>
      <c r="I23" s="4">
        <v>47.26</v>
      </c>
      <c r="J23" s="4">
        <v>49.4233333333333</v>
      </c>
      <c r="K23" s="4">
        <v>46.67</v>
      </c>
      <c r="L23" s="4">
        <v>2.75333333333334</v>
      </c>
      <c r="M23" s="4">
        <v>0.00993311189943064</v>
      </c>
    </row>
    <row r="24" spans="1:13">
      <c r="A24" s="4" t="s">
        <v>77</v>
      </c>
      <c r="B24" t="s">
        <v>78</v>
      </c>
      <c r="C24" t="s">
        <v>79</v>
      </c>
      <c r="D24" s="4">
        <v>51.07</v>
      </c>
      <c r="E24" s="4">
        <v>48.28</v>
      </c>
      <c r="F24" s="4">
        <v>50.61</v>
      </c>
      <c r="G24" s="4">
        <v>46.79</v>
      </c>
      <c r="H24" s="4">
        <v>47.99</v>
      </c>
      <c r="I24" s="4">
        <v>46.25</v>
      </c>
      <c r="J24" s="4">
        <v>49.9866666666667</v>
      </c>
      <c r="K24" s="4">
        <v>47.01</v>
      </c>
      <c r="L24" s="4">
        <v>2.97666666666666</v>
      </c>
      <c r="M24" s="4">
        <v>0.0414891293948482</v>
      </c>
    </row>
    <row r="25" spans="1:13">
      <c r="A25" s="4" t="s">
        <v>80</v>
      </c>
      <c r="B25" t="s">
        <v>81</v>
      </c>
      <c r="C25" t="s">
        <v>82</v>
      </c>
      <c r="D25" s="4">
        <v>48.52</v>
      </c>
      <c r="E25" s="4">
        <v>48.88</v>
      </c>
      <c r="F25" s="4">
        <v>47.74</v>
      </c>
      <c r="G25" s="4">
        <v>45.16</v>
      </c>
      <c r="H25" s="4">
        <v>46.26</v>
      </c>
      <c r="I25" s="4">
        <v>45.3</v>
      </c>
      <c r="J25" s="4">
        <v>48.38</v>
      </c>
      <c r="K25" s="4">
        <v>45.5733333333333</v>
      </c>
      <c r="L25" s="4">
        <v>2.80666666666668</v>
      </c>
      <c r="M25" s="4">
        <v>0.00434499027838961</v>
      </c>
    </row>
    <row r="26" spans="1:13">
      <c r="A26" s="4" t="s">
        <v>83</v>
      </c>
      <c r="B26" t="s">
        <v>84</v>
      </c>
      <c r="C26" t="s">
        <v>85</v>
      </c>
      <c r="D26" s="4">
        <v>49.94</v>
      </c>
      <c r="E26" s="4">
        <v>48</v>
      </c>
      <c r="F26" s="4">
        <v>49.2</v>
      </c>
      <c r="G26" s="4">
        <v>47.45</v>
      </c>
      <c r="H26" s="4">
        <v>45.1</v>
      </c>
      <c r="I26" s="4">
        <v>46.45</v>
      </c>
      <c r="J26" s="4">
        <v>49.0466666666667</v>
      </c>
      <c r="K26" s="4">
        <v>46.3333333333333</v>
      </c>
      <c r="L26" s="4">
        <v>2.71333333333332</v>
      </c>
      <c r="M26" s="4">
        <v>0.0374344963940446</v>
      </c>
    </row>
    <row r="27" spans="1:13">
      <c r="A27" s="4" t="s">
        <v>86</v>
      </c>
      <c r="B27" t="s">
        <v>87</v>
      </c>
      <c r="C27" t="s">
        <v>88</v>
      </c>
      <c r="D27" s="4">
        <v>49.13</v>
      </c>
      <c r="E27" s="4">
        <v>48.24</v>
      </c>
      <c r="F27" s="4">
        <v>47.9</v>
      </c>
      <c r="G27" s="4">
        <v>46.86</v>
      </c>
      <c r="H27" s="4">
        <v>46.31</v>
      </c>
      <c r="I27" s="4">
        <v>46.04</v>
      </c>
      <c r="J27" s="4">
        <v>48.4233333333333</v>
      </c>
      <c r="K27" s="4">
        <v>46.4033333333333</v>
      </c>
      <c r="L27" s="4">
        <v>2.02</v>
      </c>
      <c r="M27" s="4">
        <v>0.0100176754201609</v>
      </c>
    </row>
    <row r="28" spans="1:13">
      <c r="A28" s="4" t="s">
        <v>89</v>
      </c>
      <c r="B28" t="s">
        <v>90</v>
      </c>
      <c r="C28" t="s">
        <v>91</v>
      </c>
      <c r="D28" s="4">
        <v>49.31</v>
      </c>
      <c r="E28" s="4">
        <v>47.2</v>
      </c>
      <c r="F28" s="4">
        <v>49</v>
      </c>
      <c r="G28" s="4">
        <v>45.45</v>
      </c>
      <c r="H28" s="4">
        <v>46.21</v>
      </c>
      <c r="I28" s="4">
        <v>46.02</v>
      </c>
      <c r="J28" s="4">
        <v>48.5033333333333</v>
      </c>
      <c r="K28" s="4">
        <v>45.8933333333333</v>
      </c>
      <c r="L28" s="4">
        <v>2.60999999999999</v>
      </c>
      <c r="M28" s="4">
        <v>0.019974299565059</v>
      </c>
    </row>
    <row r="29" spans="1:13">
      <c r="A29" s="4" t="s">
        <v>92</v>
      </c>
      <c r="B29" t="s">
        <v>93</v>
      </c>
      <c r="C29" t="s">
        <v>94</v>
      </c>
      <c r="D29" s="4">
        <v>47.88</v>
      </c>
      <c r="E29" s="4">
        <v>47.28</v>
      </c>
      <c r="F29" s="4">
        <v>47.58</v>
      </c>
      <c r="G29" s="4">
        <v>45.5</v>
      </c>
      <c r="H29" s="4">
        <v>45.38</v>
      </c>
      <c r="I29" s="4">
        <v>45.24</v>
      </c>
      <c r="J29" s="4">
        <v>47.58</v>
      </c>
      <c r="K29" s="4">
        <v>45.3733333333333</v>
      </c>
      <c r="L29" s="4">
        <v>2.20666666666667</v>
      </c>
      <c r="M29" s="4">
        <v>0.000306397957929993</v>
      </c>
    </row>
    <row r="30" spans="1:13">
      <c r="A30" s="4" t="s">
        <v>95</v>
      </c>
      <c r="B30" t="s">
        <v>96</v>
      </c>
      <c r="C30" t="s">
        <v>97</v>
      </c>
      <c r="D30" s="4">
        <v>48.67</v>
      </c>
      <c r="E30" s="4">
        <v>46.71</v>
      </c>
      <c r="F30" s="4">
        <v>48.7</v>
      </c>
      <c r="G30" s="4">
        <v>46.44</v>
      </c>
      <c r="H30" s="4">
        <v>45.9</v>
      </c>
      <c r="I30" s="4">
        <v>45.14</v>
      </c>
      <c r="J30" s="4">
        <v>48.0266666666667</v>
      </c>
      <c r="K30" s="4">
        <v>45.8266666666667</v>
      </c>
      <c r="L30" s="4">
        <v>2.19999999999999</v>
      </c>
      <c r="M30" s="4">
        <v>0.0441346911658472</v>
      </c>
    </row>
    <row r="31" spans="1:13">
      <c r="A31" s="4" t="s">
        <v>98</v>
      </c>
      <c r="B31" t="s">
        <v>99</v>
      </c>
      <c r="C31" t="s">
        <v>100</v>
      </c>
      <c r="D31" s="4">
        <v>50.1</v>
      </c>
      <c r="E31" s="4">
        <v>48.5</v>
      </c>
      <c r="F31" s="4">
        <v>51.36</v>
      </c>
      <c r="G31" s="4">
        <v>45.92</v>
      </c>
      <c r="H31" s="4">
        <v>47.19</v>
      </c>
      <c r="I31" s="4">
        <v>47.12</v>
      </c>
      <c r="J31" s="4">
        <v>49.9866666666667</v>
      </c>
      <c r="K31" s="4">
        <v>46.7433333333333</v>
      </c>
      <c r="L31" s="4">
        <v>3.24333333333333</v>
      </c>
      <c r="M31" s="4">
        <v>0.0247130452628604</v>
      </c>
    </row>
    <row r="32" spans="1:13">
      <c r="A32" s="4" t="s">
        <v>101</v>
      </c>
      <c r="B32" t="s">
        <v>102</v>
      </c>
      <c r="C32" t="s">
        <v>103</v>
      </c>
      <c r="D32" s="4">
        <v>47.29</v>
      </c>
      <c r="E32" s="4">
        <v>47.74</v>
      </c>
      <c r="F32" s="4">
        <v>47.03</v>
      </c>
      <c r="G32" s="4">
        <v>44.92</v>
      </c>
      <c r="H32" s="4">
        <v>45.7</v>
      </c>
      <c r="I32" s="4">
        <v>45.17</v>
      </c>
      <c r="J32" s="4">
        <v>47.3533333333333</v>
      </c>
      <c r="K32" s="4">
        <v>45.2633333333333</v>
      </c>
      <c r="L32" s="4">
        <v>2.08999999999999</v>
      </c>
      <c r="M32" s="4">
        <v>0.00251231931078039</v>
      </c>
    </row>
    <row r="33" spans="1:13">
      <c r="A33" s="4" t="s">
        <v>104</v>
      </c>
      <c r="B33" t="s">
        <v>105</v>
      </c>
      <c r="C33" t="s">
        <v>106</v>
      </c>
      <c r="D33" s="4">
        <v>49.57</v>
      </c>
      <c r="E33" s="4">
        <v>49.12</v>
      </c>
      <c r="F33" s="4">
        <v>48.35</v>
      </c>
      <c r="G33" s="4">
        <v>45.94</v>
      </c>
      <c r="H33" s="4">
        <v>47.56</v>
      </c>
      <c r="I33" s="4">
        <v>46.26</v>
      </c>
      <c r="J33" s="4">
        <v>49.0133333333333</v>
      </c>
      <c r="K33" s="4">
        <v>46.5866666666667</v>
      </c>
      <c r="L33" s="4">
        <v>2.42666666666666</v>
      </c>
      <c r="M33" s="4">
        <v>0.0164379809541118</v>
      </c>
    </row>
    <row r="34" spans="1:13">
      <c r="A34" s="4" t="s">
        <v>107</v>
      </c>
      <c r="B34" t="s">
        <v>108</v>
      </c>
      <c r="C34" t="s">
        <v>109</v>
      </c>
      <c r="D34" s="4">
        <v>48.28</v>
      </c>
      <c r="E34" s="4">
        <v>48.53</v>
      </c>
      <c r="F34" s="4">
        <v>48.07</v>
      </c>
      <c r="G34" s="4">
        <v>45.79</v>
      </c>
      <c r="H34" s="4">
        <v>47.29</v>
      </c>
      <c r="I34" s="4">
        <v>45.09</v>
      </c>
      <c r="J34" s="4">
        <v>48.2933333333333</v>
      </c>
      <c r="K34" s="4">
        <v>46.0566666666667</v>
      </c>
      <c r="L34" s="4">
        <v>2.23666666666666</v>
      </c>
      <c r="M34" s="4">
        <v>0.0278741850586358</v>
      </c>
    </row>
    <row r="35" spans="1:13">
      <c r="A35" s="4" t="s">
        <v>110</v>
      </c>
      <c r="B35" t="s">
        <v>111</v>
      </c>
      <c r="C35" t="s">
        <v>112</v>
      </c>
      <c r="D35" s="4">
        <v>50.18</v>
      </c>
      <c r="E35" s="4">
        <v>49.38</v>
      </c>
      <c r="F35" s="4">
        <v>50.61</v>
      </c>
      <c r="G35" s="4">
        <v>48.32</v>
      </c>
      <c r="H35" s="4">
        <v>47.26</v>
      </c>
      <c r="I35" s="4">
        <v>48.22</v>
      </c>
      <c r="J35" s="4">
        <v>50.0566666666667</v>
      </c>
      <c r="K35" s="4">
        <v>47.9333333333333</v>
      </c>
      <c r="L35" s="4">
        <v>2.12333333333333</v>
      </c>
      <c r="M35" s="4">
        <v>0.0126649131745817</v>
      </c>
    </row>
    <row r="36" spans="1:13">
      <c r="A36" s="4" t="s">
        <v>113</v>
      </c>
      <c r="B36" t="s">
        <v>114</v>
      </c>
      <c r="C36" t="s">
        <v>115</v>
      </c>
      <c r="D36" s="4">
        <v>49.94</v>
      </c>
      <c r="E36" s="4">
        <v>49.01</v>
      </c>
      <c r="F36" s="4">
        <v>48.94</v>
      </c>
      <c r="G36" s="4">
        <v>45.9</v>
      </c>
      <c r="H36" s="4">
        <v>47.01</v>
      </c>
      <c r="I36" s="4">
        <v>47.03</v>
      </c>
      <c r="J36" s="4">
        <v>49.2966666666667</v>
      </c>
      <c r="K36" s="4">
        <v>46.6466666666667</v>
      </c>
      <c r="L36" s="4">
        <v>2.64999999999999</v>
      </c>
      <c r="M36" s="4">
        <v>0.00579721891582104</v>
      </c>
    </row>
    <row r="37" spans="1:13">
      <c r="A37" s="4" t="s">
        <v>116</v>
      </c>
      <c r="B37" t="s">
        <v>117</v>
      </c>
      <c r="C37" t="s">
        <v>118</v>
      </c>
      <c r="D37" s="4">
        <v>45.87</v>
      </c>
      <c r="E37" s="4">
        <v>47.21</v>
      </c>
      <c r="F37" s="4">
        <v>46.61</v>
      </c>
      <c r="G37" s="4">
        <v>43.65</v>
      </c>
      <c r="H37" s="4">
        <v>43.34</v>
      </c>
      <c r="I37" s="4">
        <v>44.26</v>
      </c>
      <c r="J37" s="4">
        <v>46.5633333333333</v>
      </c>
      <c r="K37" s="4">
        <v>43.75</v>
      </c>
      <c r="L37" s="4">
        <v>2.81333333333333</v>
      </c>
      <c r="M37" s="4">
        <v>0.00399171074305434</v>
      </c>
    </row>
    <row r="38" spans="1:13">
      <c r="A38" s="4" t="s">
        <v>119</v>
      </c>
      <c r="B38" t="s">
        <v>120</v>
      </c>
      <c r="C38" t="s">
        <v>121</v>
      </c>
      <c r="D38" s="4">
        <v>49.99</v>
      </c>
      <c r="E38" s="4">
        <v>49.89</v>
      </c>
      <c r="F38" s="4">
        <v>50.39</v>
      </c>
      <c r="G38" s="4">
        <v>47.8</v>
      </c>
      <c r="H38" s="4">
        <v>48.41</v>
      </c>
      <c r="I38" s="4">
        <v>47.12</v>
      </c>
      <c r="J38" s="4">
        <v>50.09</v>
      </c>
      <c r="K38" s="4">
        <v>47.7766666666667</v>
      </c>
      <c r="L38" s="4">
        <v>2.31333333333333</v>
      </c>
      <c r="M38" s="4">
        <v>0.00454990301650538</v>
      </c>
    </row>
    <row r="39" spans="1:13">
      <c r="A39" s="4" t="s">
        <v>122</v>
      </c>
      <c r="B39" t="s">
        <v>123</v>
      </c>
      <c r="C39" t="s">
        <v>124</v>
      </c>
      <c r="D39" s="4">
        <v>51.73</v>
      </c>
      <c r="E39" s="4">
        <v>48.59</v>
      </c>
      <c r="F39" s="4">
        <v>51.93</v>
      </c>
      <c r="G39" s="4">
        <v>44.47</v>
      </c>
      <c r="H39" s="4">
        <v>44.95</v>
      </c>
      <c r="I39" s="4">
        <v>43.91</v>
      </c>
      <c r="J39" s="4">
        <v>50.75</v>
      </c>
      <c r="K39" s="4">
        <v>44.4433333333333</v>
      </c>
      <c r="L39" s="4">
        <v>6.30666666666667</v>
      </c>
      <c r="M39" s="4">
        <v>0.00493341362762603</v>
      </c>
    </row>
    <row r="40" spans="1:13">
      <c r="A40" s="4" t="s">
        <v>125</v>
      </c>
      <c r="B40" t="s">
        <v>126</v>
      </c>
      <c r="C40" t="s">
        <v>127</v>
      </c>
      <c r="D40" s="4">
        <v>47.71</v>
      </c>
      <c r="E40" s="4">
        <v>47.09</v>
      </c>
      <c r="F40" s="4">
        <v>47.87</v>
      </c>
      <c r="G40" s="4">
        <v>44.12</v>
      </c>
      <c r="H40" s="4">
        <v>44.66</v>
      </c>
      <c r="I40" s="4">
        <v>43.86</v>
      </c>
      <c r="J40" s="4">
        <v>47.5566666666667</v>
      </c>
      <c r="K40" s="4">
        <v>44.2133333333333</v>
      </c>
      <c r="L40" s="4">
        <v>3.34333333333334</v>
      </c>
      <c r="M40" s="4">
        <v>0.000565025660838377</v>
      </c>
    </row>
    <row r="41" spans="1:13">
      <c r="A41" s="4" t="s">
        <v>128</v>
      </c>
      <c r="B41" t="s">
        <v>129</v>
      </c>
      <c r="C41" t="s">
        <v>130</v>
      </c>
      <c r="D41" s="4">
        <v>51.6</v>
      </c>
      <c r="E41" s="4">
        <v>49.36</v>
      </c>
      <c r="F41" s="4">
        <v>52.15</v>
      </c>
      <c r="G41" s="4">
        <v>45.27</v>
      </c>
      <c r="H41" s="4">
        <v>46.9</v>
      </c>
      <c r="I41" s="4">
        <v>46.65</v>
      </c>
      <c r="J41" s="4">
        <v>51.0366666666667</v>
      </c>
      <c r="K41" s="4">
        <v>46.2733333333333</v>
      </c>
      <c r="L41" s="4">
        <v>4.76333333333334</v>
      </c>
      <c r="M41" s="4">
        <v>0.00864982292670527</v>
      </c>
    </row>
    <row r="42" spans="1:13">
      <c r="A42" s="4" t="s">
        <v>131</v>
      </c>
      <c r="B42" t="s">
        <v>132</v>
      </c>
      <c r="C42" t="s">
        <v>133</v>
      </c>
      <c r="D42" s="4">
        <v>49.71</v>
      </c>
      <c r="E42" s="4">
        <v>46.7</v>
      </c>
      <c r="F42" s="4">
        <v>48.93</v>
      </c>
      <c r="G42" s="4">
        <v>45.28</v>
      </c>
      <c r="H42" s="4">
        <v>45.22</v>
      </c>
      <c r="I42" s="4">
        <v>44.89</v>
      </c>
      <c r="J42" s="4">
        <v>48.4466666666667</v>
      </c>
      <c r="K42" s="4">
        <v>45.13</v>
      </c>
      <c r="L42" s="4">
        <v>3.31666666666667</v>
      </c>
      <c r="M42" s="4">
        <v>0.0218742955640209</v>
      </c>
    </row>
    <row r="43" spans="1:13">
      <c r="A43" s="4" t="s">
        <v>134</v>
      </c>
      <c r="B43" t="s">
        <v>135</v>
      </c>
      <c r="C43" t="s">
        <v>136</v>
      </c>
      <c r="D43" s="4">
        <v>49.58</v>
      </c>
      <c r="E43" s="4">
        <v>46.16</v>
      </c>
      <c r="F43" s="4">
        <v>48.66</v>
      </c>
      <c r="G43" s="4">
        <v>42.73</v>
      </c>
      <c r="H43" s="4">
        <v>42.49</v>
      </c>
      <c r="I43" s="4">
        <v>42.58</v>
      </c>
      <c r="J43" s="4">
        <v>48.1333333333333</v>
      </c>
      <c r="K43" s="4">
        <v>42.6</v>
      </c>
      <c r="L43" s="4">
        <v>5.53333333333332</v>
      </c>
      <c r="M43" s="4">
        <v>0.00568199643677825</v>
      </c>
    </row>
    <row r="44" spans="1:13">
      <c r="A44" s="4" t="s">
        <v>137</v>
      </c>
      <c r="B44" t="s">
        <v>138</v>
      </c>
      <c r="C44" t="s">
        <v>139</v>
      </c>
      <c r="D44" s="4">
        <v>47.3</v>
      </c>
      <c r="E44" s="4">
        <v>46.37</v>
      </c>
      <c r="F44" s="4">
        <v>48.13</v>
      </c>
      <c r="G44" s="4">
        <v>45.29</v>
      </c>
      <c r="H44" s="4">
        <v>45.3</v>
      </c>
      <c r="I44" s="4">
        <v>44.95</v>
      </c>
      <c r="J44" s="4">
        <v>47.2666666666667</v>
      </c>
      <c r="K44" s="4">
        <v>45.18</v>
      </c>
      <c r="L44" s="4">
        <v>2.08666666666665</v>
      </c>
      <c r="M44" s="4">
        <v>0.016081633127828</v>
      </c>
    </row>
    <row r="45" spans="1:13">
      <c r="A45" s="4" t="s">
        <v>140</v>
      </c>
      <c r="B45" t="s">
        <v>141</v>
      </c>
      <c r="C45" t="s">
        <v>142</v>
      </c>
      <c r="D45" s="4">
        <v>46.69</v>
      </c>
      <c r="E45" s="4">
        <v>47.61</v>
      </c>
      <c r="F45" s="4">
        <v>47.19</v>
      </c>
      <c r="G45" s="4">
        <v>45.34</v>
      </c>
      <c r="H45" s="4">
        <v>44.91</v>
      </c>
      <c r="I45" s="4">
        <v>44.84</v>
      </c>
      <c r="J45" s="4">
        <v>47.1633333333333</v>
      </c>
      <c r="K45" s="4">
        <v>45.03</v>
      </c>
      <c r="L45" s="4">
        <v>2.13333333333333</v>
      </c>
      <c r="M45" s="4">
        <v>0.00229327034712298</v>
      </c>
    </row>
    <row r="46" spans="1:13">
      <c r="A46" s="4" t="s">
        <v>143</v>
      </c>
      <c r="B46" t="s">
        <v>144</v>
      </c>
      <c r="C46" t="s">
        <v>145</v>
      </c>
      <c r="D46" s="4">
        <v>49.13</v>
      </c>
      <c r="E46" s="4">
        <v>47.32</v>
      </c>
      <c r="F46" s="4">
        <v>48.11</v>
      </c>
      <c r="G46" s="4">
        <v>46.21</v>
      </c>
      <c r="H46" s="4">
        <v>46.4</v>
      </c>
      <c r="I46" s="4">
        <v>45.12</v>
      </c>
      <c r="J46" s="4">
        <v>48.1866666666667</v>
      </c>
      <c r="K46" s="4">
        <v>45.91</v>
      </c>
      <c r="L46" s="4">
        <v>2.27666666666667</v>
      </c>
      <c r="M46" s="4">
        <v>0.0258697209127942</v>
      </c>
    </row>
    <row r="47" spans="1:13">
      <c r="A47" s="4" t="s">
        <v>146</v>
      </c>
      <c r="B47" t="s">
        <v>147</v>
      </c>
      <c r="C47" t="s">
        <v>148</v>
      </c>
      <c r="D47" s="4">
        <v>47.65</v>
      </c>
      <c r="E47" s="4">
        <v>45.48</v>
      </c>
      <c r="F47" s="4">
        <v>47.82</v>
      </c>
      <c r="G47" s="4">
        <v>43.54</v>
      </c>
      <c r="H47" s="4">
        <v>43.52</v>
      </c>
      <c r="I47" s="4">
        <v>43.8</v>
      </c>
      <c r="J47" s="4">
        <v>46.9833333333333</v>
      </c>
      <c r="K47" s="4">
        <v>43.62</v>
      </c>
      <c r="L47" s="4">
        <v>3.36333333333332</v>
      </c>
      <c r="M47" s="4">
        <v>0.011392558007081</v>
      </c>
    </row>
    <row r="48" spans="1:13">
      <c r="A48" s="4" t="s">
        <v>149</v>
      </c>
      <c r="B48" t="s">
        <v>150</v>
      </c>
      <c r="C48" t="s">
        <v>151</v>
      </c>
      <c r="D48" s="4">
        <v>47.01</v>
      </c>
      <c r="E48" s="4">
        <v>47.04</v>
      </c>
      <c r="F48" s="4">
        <v>46.44</v>
      </c>
      <c r="G48" s="4">
        <v>43.92</v>
      </c>
      <c r="H48" s="4">
        <v>44.22</v>
      </c>
      <c r="I48" s="4">
        <v>43.52</v>
      </c>
      <c r="J48" s="4">
        <v>46.83</v>
      </c>
      <c r="K48" s="4">
        <v>43.8866666666667</v>
      </c>
      <c r="L48" s="4">
        <v>2.94333333333334</v>
      </c>
      <c r="M48" s="4">
        <v>0.000472439246349417</v>
      </c>
    </row>
    <row r="49" spans="1:13">
      <c r="A49" s="4" t="s">
        <v>152</v>
      </c>
      <c r="B49" t="s">
        <v>153</v>
      </c>
      <c r="C49" t="s">
        <v>154</v>
      </c>
      <c r="D49" s="4">
        <v>47.29</v>
      </c>
      <c r="E49" s="4">
        <v>46.52</v>
      </c>
      <c r="F49" s="4">
        <v>46.88</v>
      </c>
      <c r="G49" s="4">
        <v>44.58</v>
      </c>
      <c r="H49" s="4">
        <v>45.42</v>
      </c>
      <c r="I49" s="4">
        <v>44.6</v>
      </c>
      <c r="J49" s="4">
        <v>46.8966666666667</v>
      </c>
      <c r="K49" s="4">
        <v>44.8666666666667</v>
      </c>
      <c r="L49" s="4">
        <v>2.03</v>
      </c>
      <c r="M49" s="4">
        <v>0.00462953382433979</v>
      </c>
    </row>
    <row r="50" spans="1:13">
      <c r="A50" s="4" t="s">
        <v>155</v>
      </c>
      <c r="B50" t="s">
        <v>156</v>
      </c>
      <c r="C50" t="s">
        <v>157</v>
      </c>
      <c r="D50" s="4">
        <v>49.33</v>
      </c>
      <c r="E50" s="4">
        <v>47.45</v>
      </c>
      <c r="F50" s="4">
        <v>48.58</v>
      </c>
      <c r="G50" s="4">
        <v>44.64</v>
      </c>
      <c r="H50" s="4">
        <v>44.7</v>
      </c>
      <c r="I50" s="4">
        <v>43.58</v>
      </c>
      <c r="J50" s="4">
        <v>48.4533333333333</v>
      </c>
      <c r="K50" s="4">
        <v>44.3066666666667</v>
      </c>
      <c r="L50" s="4">
        <v>4.14666666666667</v>
      </c>
      <c r="M50" s="4">
        <v>0.00321174832027613</v>
      </c>
    </row>
    <row r="51" spans="1:13">
      <c r="A51" s="4" t="s">
        <v>158</v>
      </c>
      <c r="B51" t="s">
        <v>159</v>
      </c>
      <c r="C51" t="s">
        <v>160</v>
      </c>
      <c r="D51" s="4">
        <v>48.47</v>
      </c>
      <c r="E51" s="4">
        <v>48.04</v>
      </c>
      <c r="F51" s="4">
        <v>49.04</v>
      </c>
      <c r="G51" s="4">
        <v>43.25</v>
      </c>
      <c r="H51" s="4">
        <v>42.81</v>
      </c>
      <c r="I51" s="4">
        <v>42.75</v>
      </c>
      <c r="J51" s="4">
        <v>48.5166666666667</v>
      </c>
      <c r="K51" s="4">
        <v>42.9366666666667</v>
      </c>
      <c r="L51" s="4">
        <v>5.57999999999999</v>
      </c>
      <c r="M51" s="4">
        <v>7.14839159532809e-5</v>
      </c>
    </row>
    <row r="52" spans="1:13">
      <c r="A52" s="4" t="s">
        <v>161</v>
      </c>
      <c r="B52" t="s">
        <v>162</v>
      </c>
      <c r="C52" t="s">
        <v>163</v>
      </c>
      <c r="D52" s="4">
        <v>50.5</v>
      </c>
      <c r="E52" s="4">
        <v>50.36</v>
      </c>
      <c r="F52" s="4">
        <v>50.03</v>
      </c>
      <c r="G52" s="4">
        <v>46.91</v>
      </c>
      <c r="H52" s="4">
        <v>47.49</v>
      </c>
      <c r="I52" s="4">
        <v>47.28</v>
      </c>
      <c r="J52" s="4">
        <v>50.2966666666667</v>
      </c>
      <c r="K52" s="4">
        <v>47.2266666666667</v>
      </c>
      <c r="L52" s="4">
        <v>3.06999999999999</v>
      </c>
      <c r="M52" s="4">
        <v>0.000151439890359259</v>
      </c>
    </row>
    <row r="53" spans="1:13">
      <c r="A53" s="4" t="s">
        <v>164</v>
      </c>
      <c r="B53" t="s">
        <v>165</v>
      </c>
      <c r="C53" t="s">
        <v>166</v>
      </c>
      <c r="D53" s="4">
        <v>48.1</v>
      </c>
      <c r="E53" s="4">
        <v>46.61</v>
      </c>
      <c r="F53" s="4">
        <v>47.57</v>
      </c>
      <c r="G53" s="4">
        <v>45.64</v>
      </c>
      <c r="H53" s="4">
        <v>45.65</v>
      </c>
      <c r="I53" s="4">
        <v>44.54</v>
      </c>
      <c r="J53" s="4">
        <v>47.4266666666667</v>
      </c>
      <c r="K53" s="4">
        <v>45.2766666666667</v>
      </c>
      <c r="L53" s="4">
        <v>2.15000000000001</v>
      </c>
      <c r="M53" s="4">
        <v>0.0196624182746881</v>
      </c>
    </row>
    <row r="54" spans="1:13">
      <c r="A54" s="4" t="s">
        <v>167</v>
      </c>
      <c r="B54" t="s">
        <v>168</v>
      </c>
      <c r="C54" t="s">
        <v>169</v>
      </c>
      <c r="D54" s="4">
        <v>50.5</v>
      </c>
      <c r="E54" s="4">
        <v>48.75</v>
      </c>
      <c r="F54" s="4">
        <v>50.02</v>
      </c>
      <c r="G54" s="4">
        <v>47.31</v>
      </c>
      <c r="H54" s="4">
        <v>47.19</v>
      </c>
      <c r="I54" s="4">
        <v>47.55</v>
      </c>
      <c r="J54" s="4">
        <v>49.7566666666667</v>
      </c>
      <c r="K54" s="4">
        <v>47.35</v>
      </c>
      <c r="L54" s="4">
        <v>2.40666666666667</v>
      </c>
      <c r="M54" s="4">
        <v>0.0106740987929425</v>
      </c>
    </row>
    <row r="55" spans="1:13">
      <c r="A55" s="4" t="s">
        <v>170</v>
      </c>
      <c r="B55" t="s">
        <v>171</v>
      </c>
      <c r="C55" t="s">
        <v>172</v>
      </c>
      <c r="D55" s="4">
        <v>49.62</v>
      </c>
      <c r="E55" s="4">
        <v>50.6</v>
      </c>
      <c r="F55" s="4">
        <v>50.77</v>
      </c>
      <c r="G55" s="4">
        <v>47.78</v>
      </c>
      <c r="H55" s="4">
        <v>47.64</v>
      </c>
      <c r="I55" s="4">
        <v>48</v>
      </c>
      <c r="J55" s="4">
        <v>50.33</v>
      </c>
      <c r="K55" s="4">
        <v>47.8066666666667</v>
      </c>
      <c r="L55" s="4">
        <v>2.52333333333333</v>
      </c>
      <c r="M55" s="4">
        <v>0.00250018264538513</v>
      </c>
    </row>
    <row r="56" spans="1:13">
      <c r="A56" s="4" t="s">
        <v>173</v>
      </c>
      <c r="B56" t="s">
        <v>174</v>
      </c>
      <c r="C56" t="s">
        <v>175</v>
      </c>
      <c r="D56" s="4">
        <v>46.97</v>
      </c>
      <c r="E56" s="4">
        <v>46.28</v>
      </c>
      <c r="F56" s="4">
        <v>46.46</v>
      </c>
      <c r="G56" s="4">
        <v>43.62</v>
      </c>
      <c r="H56" s="4">
        <v>44.07</v>
      </c>
      <c r="I56" s="4">
        <v>44.24</v>
      </c>
      <c r="J56" s="4">
        <v>46.57</v>
      </c>
      <c r="K56" s="4">
        <v>43.9766666666667</v>
      </c>
      <c r="L56" s="4">
        <v>2.59333333333333</v>
      </c>
      <c r="M56" s="4">
        <v>0.000728266471090223</v>
      </c>
    </row>
    <row r="57" spans="1:13">
      <c r="A57" s="4" t="s">
        <v>176</v>
      </c>
      <c r="B57" t="s">
        <v>177</v>
      </c>
      <c r="C57" t="s">
        <v>178</v>
      </c>
      <c r="D57" s="4">
        <v>49.52</v>
      </c>
      <c r="E57" s="4">
        <v>49.22</v>
      </c>
      <c r="F57" s="4">
        <v>48.57</v>
      </c>
      <c r="G57" s="4">
        <v>45.77</v>
      </c>
      <c r="H57" s="4">
        <v>45.3</v>
      </c>
      <c r="I57" s="4">
        <v>43.85</v>
      </c>
      <c r="J57" s="4">
        <v>49.1033333333333</v>
      </c>
      <c r="K57" s="4">
        <v>44.9733333333333</v>
      </c>
      <c r="L57" s="4">
        <v>4.13</v>
      </c>
      <c r="M57" s="4">
        <v>0.00300754400888839</v>
      </c>
    </row>
    <row r="58" spans="1:13">
      <c r="A58" s="4" t="s">
        <v>179</v>
      </c>
      <c r="B58" t="s">
        <v>180</v>
      </c>
      <c r="C58" t="s">
        <v>181</v>
      </c>
      <c r="D58" s="4">
        <v>53.3</v>
      </c>
      <c r="E58" s="4">
        <v>52.13</v>
      </c>
      <c r="F58" s="4">
        <v>53.15</v>
      </c>
      <c r="G58" s="4">
        <v>47.86</v>
      </c>
      <c r="H58" s="4">
        <v>47.96</v>
      </c>
      <c r="I58" s="4">
        <v>48.38</v>
      </c>
      <c r="J58" s="4">
        <v>52.86</v>
      </c>
      <c r="K58" s="4">
        <v>48.0666666666667</v>
      </c>
      <c r="L58" s="4">
        <v>4.79333333333334</v>
      </c>
      <c r="M58" s="4">
        <v>0.000279559336523319</v>
      </c>
    </row>
    <row r="59" spans="1:13">
      <c r="A59" s="4" t="s">
        <v>182</v>
      </c>
      <c r="B59" t="s">
        <v>183</v>
      </c>
      <c r="C59" t="s">
        <v>184</v>
      </c>
      <c r="D59" s="4">
        <v>46.4</v>
      </c>
      <c r="E59" s="4">
        <v>46.19</v>
      </c>
      <c r="F59" s="4">
        <v>46.13</v>
      </c>
      <c r="G59" s="4">
        <v>44.02</v>
      </c>
      <c r="H59" s="4">
        <v>43.9</v>
      </c>
      <c r="I59" s="4">
        <v>43.81</v>
      </c>
      <c r="J59" s="4">
        <v>46.24</v>
      </c>
      <c r="K59" s="4">
        <v>43.91</v>
      </c>
      <c r="L59" s="4">
        <v>2.33</v>
      </c>
      <c r="M59" s="4">
        <v>2.17404267807123e-5</v>
      </c>
    </row>
    <row r="60" spans="1:13">
      <c r="A60" s="4" t="s">
        <v>185</v>
      </c>
      <c r="B60" t="s">
        <v>186</v>
      </c>
      <c r="C60" t="s">
        <v>187</v>
      </c>
      <c r="D60" s="4">
        <v>47.6</v>
      </c>
      <c r="E60" s="4">
        <v>46.04</v>
      </c>
      <c r="F60" s="4">
        <v>48.37</v>
      </c>
      <c r="G60" s="4">
        <v>44.05</v>
      </c>
      <c r="H60" s="4">
        <v>45.51</v>
      </c>
      <c r="I60" s="4">
        <v>44.34</v>
      </c>
      <c r="J60" s="4">
        <v>47.3366666666667</v>
      </c>
      <c r="K60" s="4">
        <v>44.6333333333333</v>
      </c>
      <c r="L60" s="4">
        <v>2.70333333333333</v>
      </c>
      <c r="M60" s="4">
        <v>0.0297826879178534</v>
      </c>
    </row>
    <row r="61" spans="1:13">
      <c r="A61" s="4" t="s">
        <v>188</v>
      </c>
      <c r="B61" t="s">
        <v>189</v>
      </c>
      <c r="C61" t="s">
        <v>190</v>
      </c>
      <c r="D61" s="4">
        <v>50.73</v>
      </c>
      <c r="E61" s="4">
        <v>47.74</v>
      </c>
      <c r="F61" s="4">
        <v>51.22</v>
      </c>
      <c r="G61" s="4">
        <v>46.5</v>
      </c>
      <c r="H61" s="4">
        <v>46.52</v>
      </c>
      <c r="I61" s="4">
        <v>46.23</v>
      </c>
      <c r="J61" s="4">
        <v>49.8966666666667</v>
      </c>
      <c r="K61" s="4">
        <v>46.4166666666667</v>
      </c>
      <c r="L61" s="4">
        <v>3.48</v>
      </c>
      <c r="M61" s="4">
        <v>0.033278850100574</v>
      </c>
    </row>
    <row r="62" spans="1:13">
      <c r="A62" s="4" t="s">
        <v>191</v>
      </c>
      <c r="B62" t="s">
        <v>192</v>
      </c>
      <c r="C62" t="s">
        <v>193</v>
      </c>
      <c r="D62" s="4">
        <v>49.57</v>
      </c>
      <c r="E62" s="4">
        <v>48.45</v>
      </c>
      <c r="F62" s="4">
        <v>49.63</v>
      </c>
      <c r="G62" s="4">
        <v>45.84</v>
      </c>
      <c r="H62" s="4">
        <v>47.98</v>
      </c>
      <c r="I62" s="4">
        <v>47.12</v>
      </c>
      <c r="J62" s="4">
        <v>49.2166666666667</v>
      </c>
      <c r="K62" s="4">
        <v>46.98</v>
      </c>
      <c r="L62" s="4">
        <v>2.23666666666667</v>
      </c>
      <c r="M62" s="4">
        <v>0.0376068265914888</v>
      </c>
    </row>
    <row r="63" spans="1:13">
      <c r="A63" s="4" t="s">
        <v>194</v>
      </c>
      <c r="B63" t="s">
        <v>195</v>
      </c>
      <c r="C63" t="s">
        <v>196</v>
      </c>
      <c r="D63" s="4">
        <v>46.81</v>
      </c>
      <c r="E63" s="4">
        <v>47.07</v>
      </c>
      <c r="F63" s="4">
        <v>45.98</v>
      </c>
      <c r="G63" s="4">
        <v>44.03</v>
      </c>
      <c r="H63" s="4">
        <v>45.04</v>
      </c>
      <c r="I63" s="4">
        <v>44.14</v>
      </c>
      <c r="J63" s="4">
        <v>46.62</v>
      </c>
      <c r="K63" s="4">
        <v>44.4033333333333</v>
      </c>
      <c r="L63" s="4">
        <v>2.21666666666667</v>
      </c>
      <c r="M63" s="4">
        <v>0.00844397826908875</v>
      </c>
    </row>
    <row r="64" spans="1:13">
      <c r="A64" s="4" t="s">
        <v>197</v>
      </c>
      <c r="B64" t="s">
        <v>198</v>
      </c>
      <c r="C64" t="s">
        <v>199</v>
      </c>
      <c r="D64" s="4">
        <v>51.55</v>
      </c>
      <c r="E64" s="4">
        <v>51.34</v>
      </c>
      <c r="F64" s="4">
        <v>53.15</v>
      </c>
      <c r="G64" s="4">
        <v>49.35</v>
      </c>
      <c r="H64" s="4">
        <v>49.83</v>
      </c>
      <c r="I64" s="4">
        <v>49.18</v>
      </c>
      <c r="J64" s="4">
        <v>52.0133333333333</v>
      </c>
      <c r="K64" s="4">
        <v>49.4533333333333</v>
      </c>
      <c r="L64" s="4">
        <v>2.55999999999999</v>
      </c>
      <c r="M64" s="4">
        <v>0.01326435446397</v>
      </c>
    </row>
    <row r="65" spans="1:13">
      <c r="A65" s="4" t="s">
        <v>200</v>
      </c>
      <c r="B65" t="s">
        <v>201</v>
      </c>
      <c r="C65" t="s">
        <v>202</v>
      </c>
      <c r="D65" s="4">
        <v>46.97</v>
      </c>
      <c r="E65" s="4">
        <v>45.25</v>
      </c>
      <c r="F65" s="4">
        <v>46.22</v>
      </c>
      <c r="G65" s="4">
        <v>43.86</v>
      </c>
      <c r="H65" s="4">
        <v>44.26</v>
      </c>
      <c r="I65" s="4">
        <v>43.99</v>
      </c>
      <c r="J65" s="4">
        <v>46.1466666666667</v>
      </c>
      <c r="K65" s="4">
        <v>44.0366666666667</v>
      </c>
      <c r="L65" s="4">
        <v>2.11</v>
      </c>
      <c r="M65" s="4">
        <v>0.0145631005043455</v>
      </c>
    </row>
    <row r="66" spans="1:13">
      <c r="A66" s="4" t="s">
        <v>203</v>
      </c>
      <c r="B66" t="s">
        <v>204</v>
      </c>
      <c r="C66" t="s">
        <v>205</v>
      </c>
      <c r="D66" s="4">
        <v>51.6</v>
      </c>
      <c r="E66" s="4">
        <v>47.3</v>
      </c>
      <c r="F66" s="4">
        <v>50.73</v>
      </c>
      <c r="G66" s="4">
        <v>43.96</v>
      </c>
      <c r="H66" s="4">
        <v>45.55</v>
      </c>
      <c r="I66" s="4">
        <v>43.05</v>
      </c>
      <c r="J66" s="4">
        <v>49.8766666666667</v>
      </c>
      <c r="K66" s="4">
        <v>44.1866666666667</v>
      </c>
      <c r="L66" s="4">
        <v>5.69</v>
      </c>
      <c r="M66" s="4">
        <v>0.0193051328736239</v>
      </c>
    </row>
    <row r="67" spans="1:13">
      <c r="A67" s="4" t="s">
        <v>206</v>
      </c>
      <c r="B67" t="s">
        <v>207</v>
      </c>
      <c r="C67" t="s">
        <v>208</v>
      </c>
      <c r="D67" s="4">
        <v>55.28</v>
      </c>
      <c r="E67" s="4">
        <v>56.26</v>
      </c>
      <c r="F67" s="4">
        <v>54.49</v>
      </c>
      <c r="G67" s="4">
        <v>52.3</v>
      </c>
      <c r="H67" s="4">
        <v>50.92</v>
      </c>
      <c r="I67" s="4">
        <v>53</v>
      </c>
      <c r="J67" s="4">
        <v>55.3433333333333</v>
      </c>
      <c r="K67" s="4">
        <v>52.0733333333333</v>
      </c>
      <c r="L67" s="4">
        <v>3.27</v>
      </c>
      <c r="M67" s="4">
        <v>0.0148276774627609</v>
      </c>
    </row>
    <row r="68" spans="1:13">
      <c r="A68" s="4" t="s">
        <v>209</v>
      </c>
      <c r="B68" t="s">
        <v>210</v>
      </c>
      <c r="C68" t="s">
        <v>211</v>
      </c>
      <c r="D68" s="4">
        <v>52.3</v>
      </c>
      <c r="E68" s="4">
        <v>48.5</v>
      </c>
      <c r="F68" s="4">
        <v>51.69</v>
      </c>
      <c r="G68" s="4">
        <v>46.68</v>
      </c>
      <c r="H68" s="4">
        <v>45.78</v>
      </c>
      <c r="I68" s="4">
        <v>46.51</v>
      </c>
      <c r="J68" s="4">
        <v>50.83</v>
      </c>
      <c r="K68" s="4">
        <v>46.3233333333333</v>
      </c>
      <c r="L68" s="4">
        <v>4.50666666666667</v>
      </c>
      <c r="M68" s="4">
        <v>0.0204018233784186</v>
      </c>
    </row>
    <row r="69" spans="1:13">
      <c r="A69" s="4" t="s">
        <v>212</v>
      </c>
      <c r="B69" t="s">
        <v>213</v>
      </c>
      <c r="C69" t="s">
        <v>214</v>
      </c>
      <c r="D69" s="4">
        <v>48.02</v>
      </c>
      <c r="E69" s="4">
        <v>46.87</v>
      </c>
      <c r="F69" s="4">
        <v>48.73</v>
      </c>
      <c r="G69" s="4">
        <v>46.13</v>
      </c>
      <c r="H69" s="4">
        <v>45.18</v>
      </c>
      <c r="I69" s="4">
        <v>46.06</v>
      </c>
      <c r="J69" s="4">
        <v>47.8733333333333</v>
      </c>
      <c r="K69" s="4">
        <v>45.79</v>
      </c>
      <c r="L69" s="4">
        <v>2.08333333333334</v>
      </c>
      <c r="M69" s="4">
        <v>0.0286106184278159</v>
      </c>
    </row>
    <row r="70" spans="1:13">
      <c r="A70" s="4" t="s">
        <v>215</v>
      </c>
      <c r="B70" t="s">
        <v>216</v>
      </c>
      <c r="C70" t="s">
        <v>217</v>
      </c>
      <c r="D70" s="4">
        <v>49.72</v>
      </c>
      <c r="E70" s="4">
        <v>49.37</v>
      </c>
      <c r="F70" s="4">
        <v>49.41</v>
      </c>
      <c r="G70" s="4">
        <v>44.34</v>
      </c>
      <c r="H70" s="4">
        <v>45.39</v>
      </c>
      <c r="I70" s="4">
        <v>44.4</v>
      </c>
      <c r="J70" s="4">
        <v>49.5</v>
      </c>
      <c r="K70" s="4">
        <v>44.71</v>
      </c>
      <c r="L70" s="4">
        <v>4.79</v>
      </c>
      <c r="M70" s="4">
        <v>0.00018035782561562</v>
      </c>
    </row>
    <row r="71" spans="1:13">
      <c r="A71" s="4" t="s">
        <v>218</v>
      </c>
      <c r="B71" t="s">
        <v>219</v>
      </c>
      <c r="C71" t="s">
        <v>220</v>
      </c>
      <c r="D71" s="4">
        <v>49.83</v>
      </c>
      <c r="E71" s="4">
        <v>48.66</v>
      </c>
      <c r="F71" s="4">
        <v>48.57</v>
      </c>
      <c r="G71" s="4">
        <v>45.5</v>
      </c>
      <c r="H71" s="4">
        <v>44.22</v>
      </c>
      <c r="I71" s="4">
        <v>45.48</v>
      </c>
      <c r="J71" s="4">
        <v>49.02</v>
      </c>
      <c r="K71" s="4">
        <v>45.0666666666667</v>
      </c>
      <c r="L71" s="4">
        <v>3.95333333333334</v>
      </c>
      <c r="M71" s="4">
        <v>0.00252405909722783</v>
      </c>
    </row>
    <row r="72" spans="1:13">
      <c r="A72" s="4" t="s">
        <v>221</v>
      </c>
      <c r="B72" t="s">
        <v>222</v>
      </c>
      <c r="C72" t="s">
        <v>223</v>
      </c>
      <c r="D72" s="4">
        <v>49.63</v>
      </c>
      <c r="E72" s="4">
        <v>50.31</v>
      </c>
      <c r="F72" s="4">
        <v>50.93</v>
      </c>
      <c r="G72" s="4">
        <v>47.83</v>
      </c>
      <c r="H72" s="4">
        <v>48.05</v>
      </c>
      <c r="I72" s="4">
        <v>47.11</v>
      </c>
      <c r="J72" s="4">
        <v>50.29</v>
      </c>
      <c r="K72" s="4">
        <v>47.6633333333333</v>
      </c>
      <c r="L72" s="4">
        <v>2.62666666666667</v>
      </c>
      <c r="M72" s="4">
        <v>0.00505414174875916</v>
      </c>
    </row>
    <row r="73" spans="1:13">
      <c r="A73" s="4" t="s">
        <v>224</v>
      </c>
      <c r="B73" t="s">
        <v>225</v>
      </c>
      <c r="C73" t="s">
        <v>226</v>
      </c>
      <c r="D73" s="4">
        <v>52.44</v>
      </c>
      <c r="E73" s="4">
        <v>51.44</v>
      </c>
      <c r="F73" s="4">
        <v>53.2</v>
      </c>
      <c r="G73" s="4">
        <v>49.14</v>
      </c>
      <c r="H73" s="4">
        <v>44.43</v>
      </c>
      <c r="I73" s="4">
        <v>44.61</v>
      </c>
      <c r="J73" s="4">
        <v>52.36</v>
      </c>
      <c r="K73" s="4">
        <v>46.06</v>
      </c>
      <c r="L73" s="4">
        <v>6.29999999999999</v>
      </c>
      <c r="M73" s="4">
        <v>0.0178144812473608</v>
      </c>
    </row>
    <row r="74" spans="1:13">
      <c r="A74" s="4" t="s">
        <v>227</v>
      </c>
      <c r="B74" t="s">
        <v>228</v>
      </c>
      <c r="C74" t="s">
        <v>229</v>
      </c>
      <c r="D74" s="4">
        <v>47.71</v>
      </c>
      <c r="E74" s="4">
        <v>47.72</v>
      </c>
      <c r="F74" s="4">
        <v>48.53</v>
      </c>
      <c r="G74" s="4">
        <v>46.1</v>
      </c>
      <c r="H74" s="4">
        <v>45.63</v>
      </c>
      <c r="I74" s="4">
        <v>45.87</v>
      </c>
      <c r="J74" s="4">
        <v>47.9866666666667</v>
      </c>
      <c r="K74" s="4">
        <v>45.8666666666667</v>
      </c>
      <c r="L74" s="4">
        <v>2.12</v>
      </c>
      <c r="M74" s="4">
        <v>0.00221456062668207</v>
      </c>
    </row>
    <row r="75" spans="1:13">
      <c r="A75" s="4" t="s">
        <v>230</v>
      </c>
      <c r="B75" t="s">
        <v>231</v>
      </c>
      <c r="C75" t="s">
        <v>232</v>
      </c>
      <c r="D75" s="4">
        <v>48.18</v>
      </c>
      <c r="E75" s="4">
        <v>48.86</v>
      </c>
      <c r="F75" s="4">
        <v>47.86</v>
      </c>
      <c r="G75" s="4">
        <v>45.3</v>
      </c>
      <c r="H75" s="4">
        <v>46.41</v>
      </c>
      <c r="I75" s="4">
        <v>44.92</v>
      </c>
      <c r="J75" s="4">
        <v>48.3</v>
      </c>
      <c r="K75" s="4">
        <v>45.5433333333333</v>
      </c>
      <c r="L75" s="4">
        <v>2.75666666666666</v>
      </c>
      <c r="M75" s="4">
        <v>0.00675388890701945</v>
      </c>
    </row>
    <row r="76" spans="1:13">
      <c r="A76" s="4" t="s">
        <v>233</v>
      </c>
      <c r="B76" t="s">
        <v>234</v>
      </c>
      <c r="C76" t="s">
        <v>235</v>
      </c>
      <c r="D76" s="4">
        <v>48</v>
      </c>
      <c r="E76" s="4">
        <v>50.16</v>
      </c>
      <c r="F76" s="4">
        <v>47.37</v>
      </c>
      <c r="G76" s="4">
        <v>46.36</v>
      </c>
      <c r="H76" s="4">
        <v>46.14</v>
      </c>
      <c r="I76" s="4">
        <v>45.32</v>
      </c>
      <c r="J76" s="4">
        <v>48.51</v>
      </c>
      <c r="K76" s="4">
        <v>45.94</v>
      </c>
      <c r="L76" s="4">
        <v>2.57</v>
      </c>
      <c r="M76" s="4">
        <v>0.0464510737804848</v>
      </c>
    </row>
    <row r="77" spans="1:13">
      <c r="A77" s="4" t="s">
        <v>236</v>
      </c>
      <c r="B77" t="s">
        <v>237</v>
      </c>
      <c r="C77" t="s">
        <v>238</v>
      </c>
      <c r="D77" s="4">
        <v>47.1</v>
      </c>
      <c r="E77" s="4">
        <v>46.65</v>
      </c>
      <c r="F77" s="4">
        <v>46.79</v>
      </c>
      <c r="G77" s="4">
        <v>44.11</v>
      </c>
      <c r="H77" s="4">
        <v>45.41</v>
      </c>
      <c r="I77" s="4">
        <v>43.9</v>
      </c>
      <c r="J77" s="4">
        <v>46.8466666666667</v>
      </c>
      <c r="K77" s="4">
        <v>44.4733333333333</v>
      </c>
      <c r="L77" s="4">
        <v>2.37333333333333</v>
      </c>
      <c r="M77" s="4">
        <v>0.00841466815748569</v>
      </c>
    </row>
    <row r="78" spans="1:13">
      <c r="A78" s="4" t="s">
        <v>239</v>
      </c>
      <c r="B78" t="s">
        <v>240</v>
      </c>
      <c r="C78" t="s">
        <v>241</v>
      </c>
      <c r="D78" s="4">
        <v>48.62</v>
      </c>
      <c r="E78" s="4">
        <v>47.61</v>
      </c>
      <c r="F78" s="4">
        <v>47.64</v>
      </c>
      <c r="G78" s="4">
        <v>44.03</v>
      </c>
      <c r="H78" s="4">
        <v>43.38</v>
      </c>
      <c r="I78" s="4">
        <v>44.17</v>
      </c>
      <c r="J78" s="4">
        <v>47.9566666666667</v>
      </c>
      <c r="K78" s="4">
        <v>43.86</v>
      </c>
      <c r="L78" s="4">
        <v>4.09666666666668</v>
      </c>
      <c r="M78" s="4">
        <v>0.00057166412011981</v>
      </c>
    </row>
    <row r="79" spans="1:13">
      <c r="A79" s="4" t="s">
        <v>242</v>
      </c>
      <c r="B79" t="s">
        <v>243</v>
      </c>
      <c r="C79" t="s">
        <v>244</v>
      </c>
      <c r="D79" s="4">
        <v>49.44</v>
      </c>
      <c r="E79" s="4">
        <v>47.4</v>
      </c>
      <c r="F79" s="4">
        <v>49.22</v>
      </c>
      <c r="G79" s="4">
        <v>45.02</v>
      </c>
      <c r="H79" s="4">
        <v>46.05</v>
      </c>
      <c r="I79" s="4">
        <v>45.66</v>
      </c>
      <c r="J79" s="4">
        <v>48.6866666666667</v>
      </c>
      <c r="K79" s="4">
        <v>45.5766666666667</v>
      </c>
      <c r="L79" s="4">
        <v>3.11000000000001</v>
      </c>
      <c r="M79" s="4">
        <v>0.0120319707557436</v>
      </c>
    </row>
    <row r="80" spans="1:13">
      <c r="A80" s="4" t="s">
        <v>245</v>
      </c>
      <c r="B80" t="s">
        <v>246</v>
      </c>
      <c r="C80" t="s">
        <v>247</v>
      </c>
      <c r="D80" s="4">
        <v>50.14</v>
      </c>
      <c r="E80" s="4">
        <v>48.67</v>
      </c>
      <c r="F80" s="4">
        <v>50.56</v>
      </c>
      <c r="G80" s="4">
        <v>47.22</v>
      </c>
      <c r="H80" s="4">
        <v>46.67</v>
      </c>
      <c r="I80" s="4">
        <v>47.69</v>
      </c>
      <c r="J80" s="4">
        <v>49.79</v>
      </c>
      <c r="K80" s="4">
        <v>47.1933333333333</v>
      </c>
      <c r="L80" s="4">
        <v>2.59666666666667</v>
      </c>
      <c r="M80" s="4">
        <v>0.0157342783395626</v>
      </c>
    </row>
    <row r="81" spans="1:13">
      <c r="A81" s="4" t="s">
        <v>248</v>
      </c>
      <c r="B81" t="s">
        <v>249</v>
      </c>
      <c r="C81" t="s">
        <v>250</v>
      </c>
      <c r="D81" s="4">
        <v>49.71</v>
      </c>
      <c r="E81" s="4">
        <v>47.14</v>
      </c>
      <c r="F81" s="4">
        <v>49.19</v>
      </c>
      <c r="G81" s="4">
        <v>46.5</v>
      </c>
      <c r="H81" s="4">
        <v>46.46</v>
      </c>
      <c r="I81" s="4">
        <v>46.42</v>
      </c>
      <c r="J81" s="4">
        <v>48.68</v>
      </c>
      <c r="K81" s="4">
        <v>46.46</v>
      </c>
      <c r="L81" s="4">
        <v>2.22</v>
      </c>
      <c r="M81" s="4">
        <v>0.0474114517027893</v>
      </c>
    </row>
    <row r="82" spans="1:13">
      <c r="A82" s="4" t="s">
        <v>251</v>
      </c>
      <c r="B82" t="s">
        <v>252</v>
      </c>
      <c r="C82" t="s">
        <v>253</v>
      </c>
      <c r="D82" s="4">
        <v>47.38</v>
      </c>
      <c r="E82" s="4">
        <v>48.46</v>
      </c>
      <c r="F82" s="4">
        <v>48.01</v>
      </c>
      <c r="G82" s="4">
        <v>42.95</v>
      </c>
      <c r="H82" s="4">
        <v>43.03</v>
      </c>
      <c r="I82" s="4">
        <v>43.25</v>
      </c>
      <c r="J82" s="4">
        <v>47.95</v>
      </c>
      <c r="K82" s="4">
        <v>43.0766666666667</v>
      </c>
      <c r="L82" s="4">
        <v>4.87333333333332</v>
      </c>
      <c r="M82" s="4">
        <v>0.000116361891199178</v>
      </c>
    </row>
    <row r="83" spans="1:13">
      <c r="A83" s="4" t="s">
        <v>254</v>
      </c>
      <c r="B83" t="s">
        <v>255</v>
      </c>
      <c r="C83" t="s">
        <v>256</v>
      </c>
      <c r="D83" s="4">
        <v>50.01</v>
      </c>
      <c r="E83" s="4">
        <v>48.14</v>
      </c>
      <c r="F83" s="4">
        <v>49.67</v>
      </c>
      <c r="G83" s="4">
        <v>46.8</v>
      </c>
      <c r="H83" s="4">
        <v>47.1</v>
      </c>
      <c r="I83" s="4">
        <v>46.62</v>
      </c>
      <c r="J83" s="4">
        <v>49.2733333333333</v>
      </c>
      <c r="K83" s="4">
        <v>46.84</v>
      </c>
      <c r="L83" s="4">
        <v>2.43333333333333</v>
      </c>
      <c r="M83" s="4">
        <v>0.0147193839175003</v>
      </c>
    </row>
    <row r="84" spans="1:13">
      <c r="A84" s="4" t="s">
        <v>257</v>
      </c>
      <c r="B84" t="s">
        <v>258</v>
      </c>
      <c r="C84" t="s">
        <v>259</v>
      </c>
      <c r="D84" s="4">
        <v>49.13</v>
      </c>
      <c r="E84" s="4">
        <v>47.73</v>
      </c>
      <c r="F84" s="4">
        <v>48.58</v>
      </c>
      <c r="G84" s="4">
        <v>46.15</v>
      </c>
      <c r="H84" s="4">
        <v>46.63</v>
      </c>
      <c r="I84" s="4">
        <v>45.76</v>
      </c>
      <c r="J84" s="4">
        <v>48.48</v>
      </c>
      <c r="K84" s="4">
        <v>46.18</v>
      </c>
      <c r="L84" s="4">
        <v>2.3</v>
      </c>
      <c r="M84" s="4">
        <v>0.00861733844306681</v>
      </c>
    </row>
    <row r="85" spans="1:13">
      <c r="A85" s="4" t="s">
        <v>260</v>
      </c>
      <c r="B85" t="s">
        <v>261</v>
      </c>
      <c r="C85" t="s">
        <v>262</v>
      </c>
      <c r="D85" s="4">
        <v>49.38</v>
      </c>
      <c r="E85" s="4">
        <v>48.28</v>
      </c>
      <c r="F85" s="4">
        <v>46.84</v>
      </c>
      <c r="G85" s="4">
        <v>46.3</v>
      </c>
      <c r="H85" s="4">
        <v>45.24</v>
      </c>
      <c r="I85" s="4">
        <v>45.58</v>
      </c>
      <c r="J85" s="4">
        <v>48.1666666666667</v>
      </c>
      <c r="K85" s="4">
        <v>45.7066666666667</v>
      </c>
      <c r="L85" s="4">
        <v>2.45999999999999</v>
      </c>
      <c r="M85" s="4">
        <v>0.0369806223315702</v>
      </c>
    </row>
    <row r="86" spans="1:13">
      <c r="A86" s="4" t="s">
        <v>263</v>
      </c>
      <c r="B86" t="s">
        <v>264</v>
      </c>
      <c r="C86" t="s">
        <v>265</v>
      </c>
      <c r="D86" s="4">
        <v>50.6</v>
      </c>
      <c r="E86" s="4">
        <v>49.55</v>
      </c>
      <c r="F86" s="4">
        <v>49.54</v>
      </c>
      <c r="G86" s="4">
        <v>46.34</v>
      </c>
      <c r="H86" s="4">
        <v>44.56</v>
      </c>
      <c r="I86" s="4">
        <v>48.18</v>
      </c>
      <c r="J86" s="4">
        <v>49.8966666666667</v>
      </c>
      <c r="K86" s="4">
        <v>46.36</v>
      </c>
      <c r="L86" s="4">
        <v>3.53666666666666</v>
      </c>
      <c r="M86" s="4">
        <v>0.0326678500362724</v>
      </c>
    </row>
    <row r="87" spans="1:13">
      <c r="A87" s="4" t="s">
        <v>266</v>
      </c>
      <c r="B87" t="s">
        <v>267</v>
      </c>
      <c r="C87" t="s">
        <v>268</v>
      </c>
      <c r="D87" s="4">
        <v>47.79</v>
      </c>
      <c r="E87" s="4">
        <v>49.37</v>
      </c>
      <c r="F87" s="4">
        <v>48.93</v>
      </c>
      <c r="G87" s="4">
        <v>43.12</v>
      </c>
      <c r="H87" s="4">
        <v>45.1</v>
      </c>
      <c r="I87" s="4">
        <v>44.58</v>
      </c>
      <c r="J87" s="4">
        <v>48.6966666666667</v>
      </c>
      <c r="K87" s="4">
        <v>44.2666666666667</v>
      </c>
      <c r="L87" s="4">
        <v>4.42999999999999</v>
      </c>
      <c r="M87" s="4">
        <v>0.00425161800961565</v>
      </c>
    </row>
    <row r="88" spans="1:13">
      <c r="A88" s="4" t="s">
        <v>269</v>
      </c>
      <c r="B88" t="s">
        <v>270</v>
      </c>
      <c r="C88" t="s">
        <v>271</v>
      </c>
      <c r="D88" s="4">
        <v>47.69</v>
      </c>
      <c r="E88" s="4">
        <v>46.36</v>
      </c>
      <c r="F88" s="4">
        <v>48.33</v>
      </c>
      <c r="G88" s="4">
        <v>42.86</v>
      </c>
      <c r="H88" s="4">
        <v>43.38</v>
      </c>
      <c r="I88" s="4">
        <v>43.07</v>
      </c>
      <c r="J88" s="4">
        <v>47.46</v>
      </c>
      <c r="K88" s="4">
        <v>43.1033333333333</v>
      </c>
      <c r="L88" s="4">
        <v>4.35666666666667</v>
      </c>
      <c r="M88" s="4">
        <v>0.00190486631912234</v>
      </c>
    </row>
    <row r="89" spans="1:13">
      <c r="A89" s="4" t="s">
        <v>272</v>
      </c>
      <c r="B89" t="s">
        <v>273</v>
      </c>
      <c r="C89" t="s">
        <v>274</v>
      </c>
      <c r="D89" s="4">
        <v>47.69</v>
      </c>
      <c r="E89" s="4">
        <v>47.21</v>
      </c>
      <c r="F89" s="4">
        <v>47.28</v>
      </c>
      <c r="G89" s="4">
        <v>44.51</v>
      </c>
      <c r="H89" s="4">
        <v>46.07</v>
      </c>
      <c r="I89" s="4">
        <v>45.23</v>
      </c>
      <c r="J89" s="4">
        <v>47.3933333333333</v>
      </c>
      <c r="K89" s="4">
        <v>45.27</v>
      </c>
      <c r="L89" s="4">
        <v>2.12333333333333</v>
      </c>
      <c r="M89" s="4">
        <v>0.0110720108506618</v>
      </c>
    </row>
    <row r="90" spans="1:13">
      <c r="A90" s="4" t="s">
        <v>275</v>
      </c>
      <c r="B90" t="s">
        <v>276</v>
      </c>
      <c r="C90" t="s">
        <v>277</v>
      </c>
      <c r="D90" s="4">
        <v>46.63</v>
      </c>
      <c r="E90" s="4">
        <v>47.55</v>
      </c>
      <c r="F90" s="4">
        <v>47.48</v>
      </c>
      <c r="G90" s="4">
        <v>44.74</v>
      </c>
      <c r="H90" s="4">
        <v>43.62</v>
      </c>
      <c r="I90" s="4">
        <v>44.38</v>
      </c>
      <c r="J90" s="4">
        <v>47.22</v>
      </c>
      <c r="K90" s="4">
        <v>44.2466666666667</v>
      </c>
      <c r="L90" s="4">
        <v>2.97333333333333</v>
      </c>
      <c r="M90" s="4">
        <v>0.0025690629843422</v>
      </c>
    </row>
    <row r="91" spans="1:13">
      <c r="A91" s="4" t="s">
        <v>278</v>
      </c>
      <c r="B91" t="s">
        <v>279</v>
      </c>
      <c r="C91" t="s">
        <v>280</v>
      </c>
      <c r="D91" s="4">
        <v>50.04</v>
      </c>
      <c r="E91" s="4">
        <v>48.59</v>
      </c>
      <c r="F91" s="4">
        <v>47.71</v>
      </c>
      <c r="G91" s="4">
        <v>45.93</v>
      </c>
      <c r="H91" s="4">
        <v>44.7</v>
      </c>
      <c r="I91" s="4">
        <v>44.79</v>
      </c>
      <c r="J91" s="4">
        <v>48.78</v>
      </c>
      <c r="K91" s="4">
        <v>45.14</v>
      </c>
      <c r="L91" s="4">
        <v>3.64000000000001</v>
      </c>
      <c r="M91" s="4">
        <v>0.00980883753214797</v>
      </c>
    </row>
    <row r="92" spans="1:13">
      <c r="A92" s="4" t="s">
        <v>281</v>
      </c>
      <c r="B92" t="s">
        <v>282</v>
      </c>
      <c r="C92" t="s">
        <v>283</v>
      </c>
      <c r="D92" s="4">
        <v>49.97</v>
      </c>
      <c r="E92" s="4">
        <v>48.46</v>
      </c>
      <c r="F92" s="4">
        <v>48.59</v>
      </c>
      <c r="G92" s="4">
        <v>46.08</v>
      </c>
      <c r="H92" s="4">
        <v>42.16</v>
      </c>
      <c r="I92" s="4">
        <v>44.59</v>
      </c>
      <c r="J92" s="4">
        <v>49.0066666666667</v>
      </c>
      <c r="K92" s="4">
        <v>44.2766666666667</v>
      </c>
      <c r="L92" s="4">
        <v>4.73</v>
      </c>
      <c r="M92" s="4">
        <v>0.0188846987490388</v>
      </c>
    </row>
    <row r="93" spans="1:13">
      <c r="A93" s="4" t="s">
        <v>284</v>
      </c>
      <c r="B93" t="s">
        <v>285</v>
      </c>
      <c r="C93" t="s">
        <v>286</v>
      </c>
      <c r="D93" s="4">
        <v>48.02</v>
      </c>
      <c r="E93" s="4">
        <v>48.11</v>
      </c>
      <c r="F93" s="4">
        <v>47.39</v>
      </c>
      <c r="G93" s="4">
        <v>45.59</v>
      </c>
      <c r="H93" s="4">
        <v>46.48</v>
      </c>
      <c r="I93" s="4">
        <v>45.42</v>
      </c>
      <c r="J93" s="4">
        <v>47.84</v>
      </c>
      <c r="K93" s="4">
        <v>45.83</v>
      </c>
      <c r="L93" s="4">
        <v>2.00999999999999</v>
      </c>
      <c r="M93" s="4">
        <v>0.00730514626436699</v>
      </c>
    </row>
    <row r="94" spans="1:13">
      <c r="A94" s="4" t="s">
        <v>287</v>
      </c>
      <c r="B94" t="s">
        <v>288</v>
      </c>
      <c r="C94" t="s">
        <v>289</v>
      </c>
      <c r="D94" s="4">
        <v>48.34</v>
      </c>
      <c r="E94" s="4">
        <v>48.47</v>
      </c>
      <c r="F94" s="4">
        <v>46.7</v>
      </c>
      <c r="G94" s="4">
        <v>45.64</v>
      </c>
      <c r="H94" s="4">
        <v>46.19</v>
      </c>
      <c r="I94" s="4">
        <v>45.26</v>
      </c>
      <c r="J94" s="4">
        <v>47.8366666666667</v>
      </c>
      <c r="K94" s="4">
        <v>45.6966666666667</v>
      </c>
      <c r="L94" s="4">
        <v>2.14</v>
      </c>
      <c r="M94" s="4">
        <v>0.0273992124341711</v>
      </c>
    </row>
    <row r="95" spans="1:13">
      <c r="A95" s="4" t="s">
        <v>290</v>
      </c>
      <c r="B95" t="s">
        <v>291</v>
      </c>
      <c r="C95" t="s">
        <v>292</v>
      </c>
      <c r="D95" s="4">
        <v>50.98</v>
      </c>
      <c r="E95" s="4">
        <v>52.58</v>
      </c>
      <c r="F95" s="4">
        <v>49.56</v>
      </c>
      <c r="G95" s="4">
        <v>48</v>
      </c>
      <c r="H95" s="4">
        <v>48.68</v>
      </c>
      <c r="I95" s="4">
        <v>48.57</v>
      </c>
      <c r="J95" s="4">
        <v>51.04</v>
      </c>
      <c r="K95" s="4">
        <v>48.4166666666667</v>
      </c>
      <c r="L95" s="4">
        <v>2.62333333333333</v>
      </c>
      <c r="M95" s="4">
        <v>0.0431042402656711</v>
      </c>
    </row>
    <row r="96" spans="1:13">
      <c r="A96" s="4" t="s">
        <v>293</v>
      </c>
      <c r="B96" t="s">
        <v>294</v>
      </c>
      <c r="C96" t="s">
        <v>295</v>
      </c>
      <c r="D96" s="4">
        <v>48.41</v>
      </c>
      <c r="E96" s="4">
        <v>46.98</v>
      </c>
      <c r="F96" s="4">
        <v>47.04</v>
      </c>
      <c r="G96" s="4">
        <v>45.44</v>
      </c>
      <c r="H96" s="4">
        <v>46.24</v>
      </c>
      <c r="I96" s="4">
        <v>44.45</v>
      </c>
      <c r="J96" s="4">
        <v>47.4766666666667</v>
      </c>
      <c r="K96" s="4">
        <v>45.3766666666667</v>
      </c>
      <c r="L96" s="4">
        <v>2.09999999999999</v>
      </c>
      <c r="M96" s="4">
        <v>0.0394708337517876</v>
      </c>
    </row>
    <row r="97" spans="1:13">
      <c r="A97" s="4" t="s">
        <v>296</v>
      </c>
      <c r="B97" t="s">
        <v>297</v>
      </c>
      <c r="C97" t="s">
        <v>298</v>
      </c>
      <c r="D97" s="4">
        <v>47.09</v>
      </c>
      <c r="E97" s="4">
        <v>47.96</v>
      </c>
      <c r="F97" s="4">
        <v>47.67</v>
      </c>
      <c r="G97" s="4">
        <v>45.06</v>
      </c>
      <c r="H97" s="4">
        <v>46.43</v>
      </c>
      <c r="I97" s="4">
        <v>45.23</v>
      </c>
      <c r="J97" s="4">
        <v>47.5733333333333</v>
      </c>
      <c r="K97" s="4">
        <v>45.5733333333333</v>
      </c>
      <c r="L97" s="4">
        <v>2.00000000000001</v>
      </c>
      <c r="M97" s="4">
        <v>0.0162686058769433</v>
      </c>
    </row>
    <row r="98" spans="1:13">
      <c r="A98" s="4" t="s">
        <v>299</v>
      </c>
      <c r="B98" t="s">
        <v>300</v>
      </c>
      <c r="C98" t="s">
        <v>301</v>
      </c>
      <c r="D98" s="4">
        <v>46.49</v>
      </c>
      <c r="E98" s="4">
        <v>48.77</v>
      </c>
      <c r="F98" s="4">
        <v>46.48</v>
      </c>
      <c r="G98" s="4">
        <v>43.84</v>
      </c>
      <c r="H98" s="4">
        <v>45.01</v>
      </c>
      <c r="I98" s="4">
        <v>43.86</v>
      </c>
      <c r="J98" s="4">
        <v>47.2466666666667</v>
      </c>
      <c r="K98" s="4">
        <v>44.2366666666667</v>
      </c>
      <c r="L98" s="4">
        <v>3.01000000000001</v>
      </c>
      <c r="M98" s="4">
        <v>0.0243687982162077</v>
      </c>
    </row>
    <row r="99" spans="1:13">
      <c r="A99" s="4" t="s">
        <v>302</v>
      </c>
      <c r="B99" t="s">
        <v>303</v>
      </c>
      <c r="C99" t="s">
        <v>304</v>
      </c>
      <c r="D99" s="4">
        <v>49.32</v>
      </c>
      <c r="E99" s="4">
        <v>48.63</v>
      </c>
      <c r="F99" s="4">
        <v>49.11</v>
      </c>
      <c r="G99" s="4">
        <v>44.88</v>
      </c>
      <c r="H99" s="4">
        <v>47.09</v>
      </c>
      <c r="I99" s="4">
        <v>46.65</v>
      </c>
      <c r="J99" s="4">
        <v>49.02</v>
      </c>
      <c r="K99" s="4">
        <v>46.2066666666667</v>
      </c>
      <c r="L99" s="4">
        <v>2.81333333333333</v>
      </c>
      <c r="M99" s="4">
        <v>0.0163021335912922</v>
      </c>
    </row>
    <row r="100" spans="1:13">
      <c r="A100" s="4" t="s">
        <v>305</v>
      </c>
      <c r="B100" t="s">
        <v>306</v>
      </c>
      <c r="C100" t="s">
        <v>307</v>
      </c>
      <c r="D100" s="4">
        <v>50.9</v>
      </c>
      <c r="E100" s="4">
        <v>49.66</v>
      </c>
      <c r="F100" s="4">
        <v>49.55</v>
      </c>
      <c r="G100" s="4">
        <v>47.8</v>
      </c>
      <c r="H100" s="4">
        <v>46.11</v>
      </c>
      <c r="I100" s="4">
        <v>47.56</v>
      </c>
      <c r="J100" s="4">
        <v>50.0366666666667</v>
      </c>
      <c r="K100" s="4">
        <v>47.1566666666667</v>
      </c>
      <c r="L100" s="4">
        <v>2.88</v>
      </c>
      <c r="M100" s="4">
        <v>0.0134905396893183</v>
      </c>
    </row>
    <row r="101" spans="1:13">
      <c r="A101" s="4" t="s">
        <v>308</v>
      </c>
      <c r="B101" t="s">
        <v>309</v>
      </c>
      <c r="C101" t="s">
        <v>310</v>
      </c>
      <c r="D101" s="4">
        <v>49.46</v>
      </c>
      <c r="E101" s="4">
        <v>48.33</v>
      </c>
      <c r="F101" s="4">
        <v>49.77</v>
      </c>
      <c r="G101" s="4">
        <v>47.15</v>
      </c>
      <c r="H101" s="4">
        <v>46.98</v>
      </c>
      <c r="I101" s="4">
        <v>46.78</v>
      </c>
      <c r="J101" s="4">
        <v>49.1866666666667</v>
      </c>
      <c r="K101" s="4">
        <v>46.97</v>
      </c>
      <c r="L101" s="4">
        <v>2.21666666666667</v>
      </c>
      <c r="M101" s="4">
        <v>0.0079240972626579</v>
      </c>
    </row>
    <row r="102" spans="1:13">
      <c r="A102" s="4" t="s">
        <v>311</v>
      </c>
      <c r="B102" t="s">
        <v>312</v>
      </c>
      <c r="C102" t="s">
        <v>313</v>
      </c>
      <c r="D102" s="4">
        <v>48.37</v>
      </c>
      <c r="E102" s="4">
        <v>48.81</v>
      </c>
      <c r="F102" s="4">
        <v>47.77</v>
      </c>
      <c r="G102" s="4">
        <v>45.27</v>
      </c>
      <c r="H102" s="4">
        <v>45.89</v>
      </c>
      <c r="I102" s="4">
        <v>45.66</v>
      </c>
      <c r="J102" s="4">
        <v>48.3166666666667</v>
      </c>
      <c r="K102" s="4">
        <v>45.6066666666667</v>
      </c>
      <c r="L102" s="4">
        <v>2.71000000000001</v>
      </c>
      <c r="M102" s="4">
        <v>0.00152410738707831</v>
      </c>
    </row>
    <row r="103" spans="1:13">
      <c r="A103" s="4" t="s">
        <v>314</v>
      </c>
      <c r="B103" t="s">
        <v>315</v>
      </c>
      <c r="C103" t="s">
        <v>316</v>
      </c>
      <c r="D103" s="4">
        <v>47.26</v>
      </c>
      <c r="E103" s="4">
        <v>47.26</v>
      </c>
      <c r="F103" s="4">
        <v>48.81</v>
      </c>
      <c r="G103" s="4">
        <v>45.32</v>
      </c>
      <c r="H103" s="4">
        <v>45.26</v>
      </c>
      <c r="I103" s="4">
        <v>45.58</v>
      </c>
      <c r="J103" s="4">
        <v>47.7766666666667</v>
      </c>
      <c r="K103" s="4">
        <v>45.3866666666667</v>
      </c>
      <c r="L103" s="4">
        <v>2.39</v>
      </c>
      <c r="M103" s="4">
        <v>0.0104617070073615</v>
      </c>
    </row>
    <row r="104" spans="1:13">
      <c r="A104" s="4" t="s">
        <v>317</v>
      </c>
      <c r="B104" t="s">
        <v>318</v>
      </c>
      <c r="C104" t="s">
        <v>319</v>
      </c>
      <c r="D104" s="4">
        <v>49.51</v>
      </c>
      <c r="E104" s="4">
        <v>49.91</v>
      </c>
      <c r="F104" s="4">
        <v>50.34</v>
      </c>
      <c r="G104" s="4">
        <v>44.36</v>
      </c>
      <c r="H104" s="4">
        <v>44.59</v>
      </c>
      <c r="I104" s="4">
        <v>44.53</v>
      </c>
      <c r="J104" s="4">
        <v>49.92</v>
      </c>
      <c r="K104" s="4">
        <v>44.4933333333333</v>
      </c>
      <c r="L104" s="4">
        <v>5.42666666666666</v>
      </c>
      <c r="M104" s="4">
        <v>2.63754911939968e-5</v>
      </c>
    </row>
    <row r="105" spans="1:13">
      <c r="A105" s="4" t="s">
        <v>320</v>
      </c>
      <c r="B105" t="s">
        <v>321</v>
      </c>
      <c r="C105" t="s">
        <v>322</v>
      </c>
      <c r="D105" s="4">
        <v>47.09</v>
      </c>
      <c r="E105" s="4">
        <v>46.69</v>
      </c>
      <c r="F105" s="4">
        <v>46.65</v>
      </c>
      <c r="G105" s="4">
        <v>45.66</v>
      </c>
      <c r="H105" s="4">
        <v>43.73</v>
      </c>
      <c r="I105" s="4">
        <v>44.29</v>
      </c>
      <c r="J105" s="4">
        <v>46.81</v>
      </c>
      <c r="K105" s="4">
        <v>44.56</v>
      </c>
      <c r="L105" s="4">
        <v>2.25000000000001</v>
      </c>
      <c r="M105" s="4">
        <v>0.0189060238046509</v>
      </c>
    </row>
    <row r="106" spans="1:13">
      <c r="A106" s="4" t="s">
        <v>323</v>
      </c>
      <c r="B106" t="s">
        <v>324</v>
      </c>
      <c r="C106" t="s">
        <v>325</v>
      </c>
      <c r="D106" s="4">
        <v>50.21</v>
      </c>
      <c r="E106" s="4">
        <v>50.74</v>
      </c>
      <c r="F106" s="4">
        <v>49.41</v>
      </c>
      <c r="G106" s="4">
        <v>47.86</v>
      </c>
      <c r="H106" s="4">
        <v>47.88</v>
      </c>
      <c r="I106" s="4">
        <v>47.29</v>
      </c>
      <c r="J106" s="4">
        <v>50.12</v>
      </c>
      <c r="K106" s="4">
        <v>47.6766666666667</v>
      </c>
      <c r="L106" s="4">
        <v>2.44333333333333</v>
      </c>
      <c r="M106" s="4">
        <v>0.00482605758566142</v>
      </c>
    </row>
    <row r="107" spans="1:13">
      <c r="A107" s="4" t="s">
        <v>326</v>
      </c>
      <c r="B107" t="s">
        <v>327</v>
      </c>
      <c r="C107" t="s">
        <v>328</v>
      </c>
      <c r="D107" s="4">
        <v>49.59</v>
      </c>
      <c r="E107" s="4">
        <v>47.52</v>
      </c>
      <c r="F107" s="4">
        <v>47.72</v>
      </c>
      <c r="G107" s="4">
        <v>45.87</v>
      </c>
      <c r="H107" s="4">
        <v>45.53</v>
      </c>
      <c r="I107" s="4">
        <v>46.51</v>
      </c>
      <c r="J107" s="4">
        <v>48.2766666666667</v>
      </c>
      <c r="K107" s="4">
        <v>45.97</v>
      </c>
      <c r="L107" s="4">
        <v>2.30666666666667</v>
      </c>
      <c r="M107" s="4">
        <v>0.032657324507962</v>
      </c>
    </row>
    <row r="108" spans="1:13">
      <c r="A108" s="4" t="s">
        <v>329</v>
      </c>
      <c r="B108" t="s">
        <v>330</v>
      </c>
      <c r="C108" t="s">
        <v>331</v>
      </c>
      <c r="D108" s="4">
        <v>48.33</v>
      </c>
      <c r="E108" s="4">
        <v>46.88</v>
      </c>
      <c r="F108" s="4">
        <v>48.1</v>
      </c>
      <c r="G108" s="4">
        <v>45.02</v>
      </c>
      <c r="H108" s="4">
        <v>46.19</v>
      </c>
      <c r="I108" s="4">
        <v>45.84</v>
      </c>
      <c r="J108" s="4">
        <v>47.77</v>
      </c>
      <c r="K108" s="4">
        <v>45.6833333333333</v>
      </c>
      <c r="L108" s="4">
        <v>2.08666666666667</v>
      </c>
      <c r="M108" s="4">
        <v>0.02132367367216</v>
      </c>
    </row>
    <row r="109" spans="1:13">
      <c r="A109" s="4" t="s">
        <v>332</v>
      </c>
      <c r="B109" t="s">
        <v>333</v>
      </c>
      <c r="C109" t="s">
        <v>334</v>
      </c>
      <c r="D109" s="4">
        <v>48.01</v>
      </c>
      <c r="E109" s="4">
        <v>46.29</v>
      </c>
      <c r="F109" s="4">
        <v>47.07</v>
      </c>
      <c r="G109" s="4">
        <v>45.15</v>
      </c>
      <c r="H109" s="4">
        <v>44.98</v>
      </c>
      <c r="I109" s="4">
        <v>44.53</v>
      </c>
      <c r="J109" s="4">
        <v>47.1233333333333</v>
      </c>
      <c r="K109" s="4">
        <v>44.8866666666667</v>
      </c>
      <c r="L109" s="4">
        <v>2.23666666666667</v>
      </c>
      <c r="M109" s="4">
        <v>0.0135213442242891</v>
      </c>
    </row>
    <row r="110" spans="1:13">
      <c r="A110" s="4" t="s">
        <v>335</v>
      </c>
      <c r="B110" t="s">
        <v>336</v>
      </c>
      <c r="C110" t="s">
        <v>337</v>
      </c>
      <c r="D110" s="4">
        <v>47.23</v>
      </c>
      <c r="E110" s="4">
        <v>47.97</v>
      </c>
      <c r="F110" s="4">
        <v>47.85</v>
      </c>
      <c r="G110" s="4">
        <v>44.3</v>
      </c>
      <c r="H110" s="4">
        <v>46.46</v>
      </c>
      <c r="I110" s="4">
        <v>45.51</v>
      </c>
      <c r="J110" s="4">
        <v>47.6833333333333</v>
      </c>
      <c r="K110" s="4">
        <v>45.4233333333333</v>
      </c>
      <c r="L110" s="4">
        <v>2.26</v>
      </c>
      <c r="M110" s="4">
        <v>0.027414861668181</v>
      </c>
    </row>
    <row r="111" spans="1:13">
      <c r="A111" s="4" t="s">
        <v>338</v>
      </c>
      <c r="B111" t="s">
        <v>339</v>
      </c>
      <c r="C111" t="s">
        <v>340</v>
      </c>
      <c r="D111" s="4">
        <v>48.47</v>
      </c>
      <c r="E111" s="4">
        <v>47.04</v>
      </c>
      <c r="F111" s="4">
        <v>48.37</v>
      </c>
      <c r="G111" s="4">
        <v>45.41</v>
      </c>
      <c r="H111" s="4">
        <v>45.77</v>
      </c>
      <c r="I111" s="4">
        <v>45.39</v>
      </c>
      <c r="J111" s="4">
        <v>47.96</v>
      </c>
      <c r="K111" s="4">
        <v>45.5233333333333</v>
      </c>
      <c r="L111" s="4">
        <v>2.43666666666667</v>
      </c>
      <c r="M111" s="4">
        <v>0.0069503613432025</v>
      </c>
    </row>
    <row r="112" spans="1:13">
      <c r="A112" s="4" t="s">
        <v>341</v>
      </c>
      <c r="B112" t="s">
        <v>342</v>
      </c>
      <c r="C112" t="s">
        <v>343</v>
      </c>
      <c r="D112" s="4">
        <v>51.15</v>
      </c>
      <c r="E112" s="4">
        <v>51.16</v>
      </c>
      <c r="F112" s="4">
        <v>51.43</v>
      </c>
      <c r="G112" s="4">
        <v>48.33</v>
      </c>
      <c r="H112" s="4">
        <v>48.35</v>
      </c>
      <c r="I112" s="4">
        <v>49.56</v>
      </c>
      <c r="J112" s="4">
        <v>51.2466666666667</v>
      </c>
      <c r="K112" s="4">
        <v>48.7466666666667</v>
      </c>
      <c r="L112" s="4">
        <v>2.5</v>
      </c>
      <c r="M112" s="4">
        <v>0.00389119298306757</v>
      </c>
    </row>
    <row r="113" spans="1:13">
      <c r="A113" s="4" t="s">
        <v>344</v>
      </c>
      <c r="B113" t="s">
        <v>345</v>
      </c>
      <c r="C113" t="s">
        <v>346</v>
      </c>
      <c r="D113" s="4">
        <v>46.71</v>
      </c>
      <c r="E113" s="4">
        <v>46.58</v>
      </c>
      <c r="F113" s="4">
        <v>46.43</v>
      </c>
      <c r="G113" s="4">
        <v>44.07</v>
      </c>
      <c r="H113" s="4">
        <v>45.11</v>
      </c>
      <c r="I113" s="4">
        <v>43.82</v>
      </c>
      <c r="J113" s="4">
        <v>46.5733333333333</v>
      </c>
      <c r="K113" s="4">
        <v>44.3333333333333</v>
      </c>
      <c r="L113" s="4">
        <v>2.23999999999999</v>
      </c>
      <c r="M113" s="4">
        <v>0.0051373296117347</v>
      </c>
    </row>
    <row r="114" spans="1:13">
      <c r="A114" s="4" t="s">
        <v>347</v>
      </c>
      <c r="B114" t="s">
        <v>348</v>
      </c>
      <c r="C114" t="s">
        <v>349</v>
      </c>
      <c r="D114" s="4">
        <v>47.71</v>
      </c>
      <c r="E114" s="4">
        <v>46.71</v>
      </c>
      <c r="F114" s="4">
        <v>46.19</v>
      </c>
      <c r="G114" s="4">
        <v>44.48</v>
      </c>
      <c r="H114" s="4">
        <v>42.5</v>
      </c>
      <c r="I114" s="4">
        <v>42.27</v>
      </c>
      <c r="J114" s="4">
        <v>46.87</v>
      </c>
      <c r="K114" s="4">
        <v>43.0833333333333</v>
      </c>
      <c r="L114" s="4">
        <v>3.78666666666667</v>
      </c>
      <c r="M114" s="4">
        <v>0.010375971194635</v>
      </c>
    </row>
    <row r="115" spans="1:13">
      <c r="A115" s="4" t="s">
        <v>350</v>
      </c>
      <c r="B115" t="s">
        <v>351</v>
      </c>
      <c r="C115" t="s">
        <v>352</v>
      </c>
      <c r="D115" s="4">
        <v>47.64</v>
      </c>
      <c r="E115" s="4">
        <v>47.33</v>
      </c>
      <c r="F115" s="4">
        <v>49.67</v>
      </c>
      <c r="G115" s="4">
        <v>46.05</v>
      </c>
      <c r="H115" s="4">
        <v>43.73</v>
      </c>
      <c r="I115" s="4">
        <v>44.8</v>
      </c>
      <c r="J115" s="4">
        <v>48.2133333333333</v>
      </c>
      <c r="K115" s="4">
        <v>44.86</v>
      </c>
      <c r="L115" s="4">
        <v>3.35333333333334</v>
      </c>
      <c r="M115" s="4">
        <v>0.0279455591401253</v>
      </c>
    </row>
    <row r="116" spans="1:13">
      <c r="A116" s="4" t="s">
        <v>353</v>
      </c>
      <c r="B116" t="s">
        <v>354</v>
      </c>
      <c r="C116" t="s">
        <v>355</v>
      </c>
      <c r="D116" s="4">
        <v>49.8</v>
      </c>
      <c r="E116" s="4">
        <v>47.82</v>
      </c>
      <c r="F116" s="4">
        <v>48.82</v>
      </c>
      <c r="G116" s="4">
        <v>45.13</v>
      </c>
      <c r="H116" s="4">
        <v>46.92</v>
      </c>
      <c r="I116" s="4">
        <v>44.86</v>
      </c>
      <c r="J116" s="4">
        <v>48.8133333333333</v>
      </c>
      <c r="K116" s="4">
        <v>45.6366666666667</v>
      </c>
      <c r="L116" s="4">
        <v>3.17666666666666</v>
      </c>
      <c r="M116" s="4">
        <v>0.0211747913445336</v>
      </c>
    </row>
    <row r="117" spans="1:13">
      <c r="A117" s="4" t="s">
        <v>356</v>
      </c>
      <c r="B117" t="s">
        <v>357</v>
      </c>
      <c r="C117" t="s">
        <v>358</v>
      </c>
      <c r="D117" s="4">
        <v>47.84</v>
      </c>
      <c r="E117" s="4">
        <v>45.78</v>
      </c>
      <c r="F117" s="4">
        <v>47.66</v>
      </c>
      <c r="G117" s="4">
        <v>43.88</v>
      </c>
      <c r="H117" s="4">
        <v>43.86</v>
      </c>
      <c r="I117" s="4">
        <v>43.56</v>
      </c>
      <c r="J117" s="4">
        <v>47.0933333333333</v>
      </c>
      <c r="K117" s="4">
        <v>43.7666666666667</v>
      </c>
      <c r="L117" s="4">
        <v>3.32666666666666</v>
      </c>
      <c r="M117" s="4">
        <v>0.0075489909853225</v>
      </c>
    </row>
    <row r="118" spans="1:13">
      <c r="A118" s="4" t="s">
        <v>359</v>
      </c>
      <c r="B118" t="s">
        <v>360</v>
      </c>
      <c r="C118" t="s">
        <v>361</v>
      </c>
      <c r="D118" s="4">
        <v>46.1</v>
      </c>
      <c r="E118" s="4">
        <v>46.76</v>
      </c>
      <c r="F118" s="4">
        <v>47.71</v>
      </c>
      <c r="G118" s="4">
        <v>43.84</v>
      </c>
      <c r="H118" s="4">
        <v>44.22</v>
      </c>
      <c r="I118" s="4">
        <v>44.19</v>
      </c>
      <c r="J118" s="4">
        <v>46.8566666666667</v>
      </c>
      <c r="K118" s="4">
        <v>44.0833333333333</v>
      </c>
      <c r="L118" s="4">
        <v>2.77333333333333</v>
      </c>
      <c r="M118" s="4">
        <v>0.004556389400717</v>
      </c>
    </row>
    <row r="119" spans="1:13">
      <c r="A119" s="4" t="s">
        <v>362</v>
      </c>
      <c r="B119" t="s">
        <v>363</v>
      </c>
      <c r="C119" t="s">
        <v>364</v>
      </c>
      <c r="D119" s="4">
        <v>46.21</v>
      </c>
      <c r="E119" s="4">
        <v>46.51</v>
      </c>
      <c r="F119" s="4">
        <v>47.87</v>
      </c>
      <c r="G119" s="4">
        <v>43.83</v>
      </c>
      <c r="H119" s="4">
        <v>44.32</v>
      </c>
      <c r="I119" s="4">
        <v>45.01</v>
      </c>
      <c r="J119" s="4">
        <v>46.8633333333333</v>
      </c>
      <c r="K119" s="4">
        <v>44.3866666666667</v>
      </c>
      <c r="L119" s="4">
        <v>2.47666666666667</v>
      </c>
      <c r="M119" s="4">
        <v>0.0157549659474803</v>
      </c>
    </row>
    <row r="120" spans="1:13">
      <c r="A120" s="4" t="s">
        <v>365</v>
      </c>
      <c r="B120" t="s">
        <v>366</v>
      </c>
      <c r="C120" t="s">
        <v>367</v>
      </c>
      <c r="D120" s="4">
        <v>47.27</v>
      </c>
      <c r="E120" s="4">
        <v>46.25</v>
      </c>
      <c r="F120" s="4">
        <v>47.34</v>
      </c>
      <c r="G120" s="4">
        <v>44.41</v>
      </c>
      <c r="H120" s="4">
        <v>45.26</v>
      </c>
      <c r="I120" s="4">
        <v>44.39</v>
      </c>
      <c r="J120" s="4">
        <v>46.9533333333333</v>
      </c>
      <c r="K120" s="4">
        <v>44.6866666666667</v>
      </c>
      <c r="L120" s="4">
        <v>2.26666666666667</v>
      </c>
      <c r="M120" s="4">
        <v>0.00754063507394669</v>
      </c>
    </row>
    <row r="121" spans="1:13">
      <c r="A121" s="4" t="s">
        <v>368</v>
      </c>
      <c r="B121" t="s">
        <v>369</v>
      </c>
      <c r="C121" t="s">
        <v>370</v>
      </c>
      <c r="D121" s="4">
        <v>47.59</v>
      </c>
      <c r="E121" s="4">
        <v>46.29</v>
      </c>
      <c r="F121" s="4">
        <v>46.36</v>
      </c>
      <c r="G121" s="4">
        <v>45.53</v>
      </c>
      <c r="H121" s="4">
        <v>44.01</v>
      </c>
      <c r="I121" s="4">
        <v>44.23</v>
      </c>
      <c r="J121" s="4">
        <v>46.7466666666667</v>
      </c>
      <c r="K121" s="4">
        <v>44.59</v>
      </c>
      <c r="L121" s="4">
        <v>2.15666666666667</v>
      </c>
      <c r="M121" s="4">
        <v>0.0273612916449839</v>
      </c>
    </row>
    <row r="122" spans="1:13">
      <c r="A122" s="4" t="s">
        <v>371</v>
      </c>
      <c r="B122" t="s">
        <v>372</v>
      </c>
      <c r="C122" t="s">
        <v>373</v>
      </c>
      <c r="D122" s="4">
        <v>47.18</v>
      </c>
      <c r="E122" s="4">
        <v>47.04</v>
      </c>
      <c r="F122" s="4">
        <v>45.21</v>
      </c>
      <c r="G122" s="4">
        <v>43.42</v>
      </c>
      <c r="H122" s="4">
        <v>43.6</v>
      </c>
      <c r="I122" s="4">
        <v>43.91</v>
      </c>
      <c r="J122" s="4">
        <v>46.4766666666667</v>
      </c>
      <c r="K122" s="4">
        <v>43.6433333333333</v>
      </c>
      <c r="L122" s="4">
        <v>2.83333333333333</v>
      </c>
      <c r="M122" s="4">
        <v>0.0121070898958478</v>
      </c>
    </row>
    <row r="123" spans="1:13">
      <c r="A123" s="4" t="s">
        <v>374</v>
      </c>
      <c r="B123" t="s">
        <v>375</v>
      </c>
      <c r="C123" t="s">
        <v>376</v>
      </c>
      <c r="D123" s="4">
        <v>49.23</v>
      </c>
      <c r="E123" s="4">
        <v>47.93</v>
      </c>
      <c r="F123" s="4">
        <v>49.35</v>
      </c>
      <c r="G123" s="4">
        <v>45.61</v>
      </c>
      <c r="H123" s="4">
        <v>47.13</v>
      </c>
      <c r="I123" s="4">
        <v>46.55</v>
      </c>
      <c r="J123" s="4">
        <v>48.8366666666667</v>
      </c>
      <c r="K123" s="4">
        <v>46.43</v>
      </c>
      <c r="L123" s="4">
        <v>2.40666666666666</v>
      </c>
      <c r="M123" s="4">
        <v>0.0192387477625882</v>
      </c>
    </row>
    <row r="124" spans="1:13">
      <c r="A124" s="4" t="s">
        <v>377</v>
      </c>
      <c r="B124" t="s">
        <v>378</v>
      </c>
      <c r="C124" t="s">
        <v>379</v>
      </c>
      <c r="D124" s="4">
        <v>47.98</v>
      </c>
      <c r="E124" s="4">
        <v>47.7</v>
      </c>
      <c r="F124" s="4">
        <v>47.23</v>
      </c>
      <c r="G124" s="4">
        <v>44.21</v>
      </c>
      <c r="H124" s="4">
        <v>43.01</v>
      </c>
      <c r="I124" s="4">
        <v>44.22</v>
      </c>
      <c r="J124" s="4">
        <v>47.6366666666667</v>
      </c>
      <c r="K124" s="4">
        <v>43.8133333333333</v>
      </c>
      <c r="L124" s="4">
        <v>3.82333333333333</v>
      </c>
      <c r="M124" s="4">
        <v>0.00112009405012019</v>
      </c>
    </row>
    <row r="125" spans="1:13">
      <c r="A125" s="4" t="s">
        <v>380</v>
      </c>
      <c r="B125" t="s">
        <v>381</v>
      </c>
      <c r="C125" t="s">
        <v>382</v>
      </c>
      <c r="D125" s="4">
        <v>45.23</v>
      </c>
      <c r="E125" s="4">
        <v>46.61</v>
      </c>
      <c r="F125" s="4">
        <v>45.48</v>
      </c>
      <c r="G125" s="4">
        <v>41.9</v>
      </c>
      <c r="H125" s="4">
        <v>42.52</v>
      </c>
      <c r="I125" s="4">
        <v>41.26</v>
      </c>
      <c r="J125" s="4">
        <v>45.7733333333333</v>
      </c>
      <c r="K125" s="4">
        <v>41.8933333333333</v>
      </c>
      <c r="L125" s="4">
        <v>3.88</v>
      </c>
      <c r="M125" s="4">
        <v>0.00226334263307403</v>
      </c>
    </row>
    <row r="126" spans="1:13">
      <c r="A126" s="4" t="s">
        <v>383</v>
      </c>
      <c r="B126" t="s">
        <v>384</v>
      </c>
      <c r="C126" t="s">
        <v>385</v>
      </c>
      <c r="D126" s="4">
        <v>48.58</v>
      </c>
      <c r="E126" s="4">
        <v>46.15</v>
      </c>
      <c r="F126" s="4">
        <v>47.51</v>
      </c>
      <c r="G126" s="4">
        <v>45.18</v>
      </c>
      <c r="H126" s="4">
        <v>42.85</v>
      </c>
      <c r="I126" s="4">
        <v>44.91</v>
      </c>
      <c r="J126" s="4">
        <v>47.4133333333333</v>
      </c>
      <c r="K126" s="4">
        <v>44.3133333333333</v>
      </c>
      <c r="L126" s="4">
        <v>3.09999999999999</v>
      </c>
      <c r="M126" s="4">
        <v>0.0381801523187716</v>
      </c>
    </row>
    <row r="127" spans="1:13">
      <c r="A127" s="4" t="s">
        <v>386</v>
      </c>
      <c r="B127" t="s">
        <v>387</v>
      </c>
      <c r="C127" t="s">
        <v>388</v>
      </c>
      <c r="D127" s="4">
        <v>49.08</v>
      </c>
      <c r="E127" s="4">
        <v>46.93</v>
      </c>
      <c r="F127" s="4">
        <v>47.94</v>
      </c>
      <c r="G127" s="4">
        <v>45.27</v>
      </c>
      <c r="H127" s="4">
        <v>45.12</v>
      </c>
      <c r="I127" s="4">
        <v>45.15</v>
      </c>
      <c r="J127" s="4">
        <v>47.9833333333333</v>
      </c>
      <c r="K127" s="4">
        <v>45.18</v>
      </c>
      <c r="L127" s="4">
        <v>2.80333333333333</v>
      </c>
      <c r="M127" s="4">
        <v>0.0108078950903095</v>
      </c>
    </row>
    <row r="128" spans="1:13">
      <c r="A128" s="4" t="s">
        <v>389</v>
      </c>
      <c r="B128" t="s">
        <v>390</v>
      </c>
      <c r="C128" t="s">
        <v>391</v>
      </c>
      <c r="D128" s="4">
        <v>47.12</v>
      </c>
      <c r="E128" s="4">
        <v>46.91</v>
      </c>
      <c r="F128" s="4">
        <v>48.79</v>
      </c>
      <c r="G128" s="4">
        <v>44.51</v>
      </c>
      <c r="H128" s="4">
        <v>44.24</v>
      </c>
      <c r="I128" s="4">
        <v>43.01</v>
      </c>
      <c r="J128" s="4">
        <v>47.6066666666667</v>
      </c>
      <c r="K128" s="4">
        <v>43.92</v>
      </c>
      <c r="L128" s="4">
        <v>3.68666666666667</v>
      </c>
      <c r="M128" s="4">
        <v>0.00806319624745475</v>
      </c>
    </row>
    <row r="129" spans="1:13">
      <c r="A129" s="4" t="s">
        <v>392</v>
      </c>
      <c r="B129" t="s">
        <v>393</v>
      </c>
      <c r="C129" t="s">
        <v>394</v>
      </c>
      <c r="D129" s="4">
        <v>49.23</v>
      </c>
      <c r="E129" s="4">
        <v>46.79</v>
      </c>
      <c r="F129" s="4">
        <v>48.28</v>
      </c>
      <c r="G129" s="4">
        <v>45.43</v>
      </c>
      <c r="H129" s="4">
        <v>44.47</v>
      </c>
      <c r="I129" s="4">
        <v>44.21</v>
      </c>
      <c r="J129" s="4">
        <v>48.1</v>
      </c>
      <c r="K129" s="4">
        <v>44.7033333333333</v>
      </c>
      <c r="L129" s="4">
        <v>3.39666666666666</v>
      </c>
      <c r="M129" s="4">
        <v>0.0132675985556938</v>
      </c>
    </row>
    <row r="130" spans="1:13">
      <c r="A130" s="4" t="s">
        <v>395</v>
      </c>
      <c r="B130" t="s">
        <v>396</v>
      </c>
      <c r="C130" t="s">
        <v>397</v>
      </c>
      <c r="D130" s="4">
        <v>47.5</v>
      </c>
      <c r="E130" s="4">
        <v>46.94</v>
      </c>
      <c r="F130" s="4">
        <v>48.07</v>
      </c>
      <c r="G130" s="4">
        <v>44.38</v>
      </c>
      <c r="H130" s="4">
        <v>45.52</v>
      </c>
      <c r="I130" s="4">
        <v>43.13</v>
      </c>
      <c r="J130" s="4">
        <v>47.5033333333333</v>
      </c>
      <c r="K130" s="4">
        <v>44.3433333333333</v>
      </c>
      <c r="L130" s="4">
        <v>3.16</v>
      </c>
      <c r="M130" s="4">
        <v>0.014382810440013</v>
      </c>
    </row>
    <row r="131" spans="1:13">
      <c r="A131" s="4" t="s">
        <v>398</v>
      </c>
      <c r="B131" t="s">
        <v>399</v>
      </c>
      <c r="C131" t="s">
        <v>400</v>
      </c>
      <c r="D131" s="4">
        <v>46.42</v>
      </c>
      <c r="E131" s="4">
        <v>46.75</v>
      </c>
      <c r="F131" s="4">
        <v>46.8</v>
      </c>
      <c r="G131" s="4">
        <v>44.5</v>
      </c>
      <c r="H131" s="4">
        <v>45.05</v>
      </c>
      <c r="I131" s="4">
        <v>44.17</v>
      </c>
      <c r="J131" s="4">
        <v>46.6566666666667</v>
      </c>
      <c r="K131" s="4">
        <v>44.5733333333333</v>
      </c>
      <c r="L131" s="4">
        <v>2.08333333333334</v>
      </c>
      <c r="M131" s="4">
        <v>0.00181400441807497</v>
      </c>
    </row>
    <row r="132" spans="1:13">
      <c r="A132" s="4" t="s">
        <v>401</v>
      </c>
      <c r="B132" t="s">
        <v>402</v>
      </c>
      <c r="C132" t="s">
        <v>403</v>
      </c>
      <c r="D132" s="4">
        <v>49.17</v>
      </c>
      <c r="E132" s="4">
        <v>49.14</v>
      </c>
      <c r="F132" s="4">
        <v>49.01</v>
      </c>
      <c r="G132" s="4">
        <v>46.29</v>
      </c>
      <c r="H132" s="4">
        <v>46.05</v>
      </c>
      <c r="I132" s="4">
        <v>45.52</v>
      </c>
      <c r="J132" s="4">
        <v>49.1066666666667</v>
      </c>
      <c r="K132" s="4">
        <v>45.9533333333333</v>
      </c>
      <c r="L132" s="4">
        <v>3.15333333333332</v>
      </c>
      <c r="M132" s="4">
        <v>0.000171692505098416</v>
      </c>
    </row>
    <row r="133" spans="1:13">
      <c r="A133" s="4" t="s">
        <v>404</v>
      </c>
      <c r="B133" t="s">
        <v>405</v>
      </c>
      <c r="C133" t="s">
        <v>406</v>
      </c>
      <c r="D133" s="4">
        <v>50.18</v>
      </c>
      <c r="E133" s="4">
        <v>47.31</v>
      </c>
      <c r="F133" s="4">
        <v>50.19</v>
      </c>
      <c r="G133" s="4">
        <v>43.46</v>
      </c>
      <c r="H133" s="4">
        <v>45.22</v>
      </c>
      <c r="I133" s="4">
        <v>43.38</v>
      </c>
      <c r="J133" s="4">
        <v>49.2266666666667</v>
      </c>
      <c r="K133" s="4">
        <v>44.02</v>
      </c>
      <c r="L133" s="4">
        <v>5.20666666666666</v>
      </c>
      <c r="M133" s="4">
        <v>0.0100008246107444</v>
      </c>
    </row>
    <row r="134" spans="1:13">
      <c r="A134" s="4" t="s">
        <v>407</v>
      </c>
      <c r="B134" t="s">
        <v>408</v>
      </c>
      <c r="C134" t="s">
        <v>409</v>
      </c>
      <c r="D134" s="4">
        <v>49.02</v>
      </c>
      <c r="E134" s="4">
        <v>47.6</v>
      </c>
      <c r="F134" s="4">
        <v>48.49</v>
      </c>
      <c r="G134" s="4">
        <v>45.15</v>
      </c>
      <c r="H134" s="4">
        <v>46.1</v>
      </c>
      <c r="I134" s="4">
        <v>44.16</v>
      </c>
      <c r="J134" s="4">
        <v>48.37</v>
      </c>
      <c r="K134" s="4">
        <v>45.1366666666667</v>
      </c>
      <c r="L134" s="4">
        <v>3.23333333333334</v>
      </c>
      <c r="M134" s="4">
        <v>0.00972447936153942</v>
      </c>
    </row>
    <row r="135" spans="1:13">
      <c r="A135" s="4" t="s">
        <v>410</v>
      </c>
      <c r="B135" t="s">
        <v>411</v>
      </c>
      <c r="C135" t="s">
        <v>412</v>
      </c>
      <c r="D135" s="4">
        <v>46.85</v>
      </c>
      <c r="E135" s="4">
        <v>46.84</v>
      </c>
      <c r="F135" s="4">
        <v>47.53</v>
      </c>
      <c r="G135" s="4">
        <v>44.99</v>
      </c>
      <c r="H135" s="4">
        <v>45.02</v>
      </c>
      <c r="I135" s="4">
        <v>44.93</v>
      </c>
      <c r="J135" s="4">
        <v>47.0733333333333</v>
      </c>
      <c r="K135" s="4">
        <v>44.98</v>
      </c>
      <c r="L135" s="4">
        <v>2.09333333333333</v>
      </c>
      <c r="M135" s="4">
        <v>0.000806609840624783</v>
      </c>
    </row>
    <row r="136" spans="1:13">
      <c r="A136" s="4" t="s">
        <v>413</v>
      </c>
      <c r="B136" t="s">
        <v>414</v>
      </c>
      <c r="C136" t="s">
        <v>415</v>
      </c>
      <c r="D136" s="4">
        <v>48.51</v>
      </c>
      <c r="E136" s="4">
        <v>47.05</v>
      </c>
      <c r="F136" s="4">
        <v>48.96</v>
      </c>
      <c r="G136" s="4">
        <v>44.53</v>
      </c>
      <c r="H136" s="4">
        <v>45.56</v>
      </c>
      <c r="I136" s="4">
        <v>45.1</v>
      </c>
      <c r="J136" s="4">
        <v>48.1733333333333</v>
      </c>
      <c r="K136" s="4">
        <v>45.0633333333333</v>
      </c>
      <c r="L136" s="4">
        <v>3.11000000000001</v>
      </c>
      <c r="M136" s="4">
        <v>0.00869485983691572</v>
      </c>
    </row>
    <row r="137" spans="1:13">
      <c r="A137" s="4" t="s">
        <v>416</v>
      </c>
      <c r="B137" t="s">
        <v>417</v>
      </c>
      <c r="C137" t="s">
        <v>418</v>
      </c>
      <c r="D137" s="4">
        <v>48.4</v>
      </c>
      <c r="E137" s="4">
        <v>46.81</v>
      </c>
      <c r="F137" s="4">
        <v>47.22</v>
      </c>
      <c r="G137" s="4">
        <v>44.36</v>
      </c>
      <c r="H137" s="4">
        <v>45.46</v>
      </c>
      <c r="I137" s="4">
        <v>45.02</v>
      </c>
      <c r="J137" s="4">
        <v>47.4766666666667</v>
      </c>
      <c r="K137" s="4">
        <v>44.9466666666667</v>
      </c>
      <c r="L137" s="4">
        <v>2.53</v>
      </c>
      <c r="M137" s="4">
        <v>0.0116123925891283</v>
      </c>
    </row>
    <row r="138" spans="1:13">
      <c r="A138" s="4" t="s">
        <v>419</v>
      </c>
      <c r="B138" t="s">
        <v>420</v>
      </c>
      <c r="C138" t="s">
        <v>421</v>
      </c>
      <c r="D138" s="4">
        <v>47.42</v>
      </c>
      <c r="E138" s="4">
        <v>47.42</v>
      </c>
      <c r="F138" s="4">
        <v>47.67</v>
      </c>
      <c r="G138" s="4">
        <v>45.11</v>
      </c>
      <c r="H138" s="4">
        <v>45.68</v>
      </c>
      <c r="I138" s="4">
        <v>44.93</v>
      </c>
      <c r="J138" s="4">
        <v>47.5033333333333</v>
      </c>
      <c r="K138" s="4">
        <v>45.24</v>
      </c>
      <c r="L138" s="4">
        <v>2.26333333333333</v>
      </c>
      <c r="M138" s="4">
        <v>0.000715425256061056</v>
      </c>
    </row>
    <row r="139" spans="1:13">
      <c r="A139" s="4" t="s">
        <v>422</v>
      </c>
      <c r="B139" t="s">
        <v>423</v>
      </c>
      <c r="C139" t="s">
        <v>424</v>
      </c>
      <c r="D139" s="4">
        <v>48.66</v>
      </c>
      <c r="E139" s="4">
        <v>48.01</v>
      </c>
      <c r="F139" s="4">
        <v>49.01</v>
      </c>
      <c r="G139" s="4">
        <v>46.8</v>
      </c>
      <c r="H139" s="4">
        <v>46.39</v>
      </c>
      <c r="I139" s="4">
        <v>46.12</v>
      </c>
      <c r="J139" s="4">
        <v>48.56</v>
      </c>
      <c r="K139" s="4">
        <v>46.4366666666667</v>
      </c>
      <c r="L139" s="4">
        <v>2.12333333333333</v>
      </c>
      <c r="M139" s="4">
        <v>0.0038640207562609</v>
      </c>
    </row>
    <row r="140" spans="1:13">
      <c r="A140" s="4" t="s">
        <v>425</v>
      </c>
      <c r="B140" t="s">
        <v>426</v>
      </c>
      <c r="C140" t="s">
        <v>427</v>
      </c>
      <c r="D140" s="4">
        <v>51.68</v>
      </c>
      <c r="E140" s="4">
        <v>50.24</v>
      </c>
      <c r="F140" s="4">
        <v>51.39</v>
      </c>
      <c r="G140" s="4">
        <v>45.4</v>
      </c>
      <c r="H140" s="4">
        <v>48.25</v>
      </c>
      <c r="I140" s="4">
        <v>45.12</v>
      </c>
      <c r="J140" s="4">
        <v>51.1033333333333</v>
      </c>
      <c r="K140" s="4">
        <v>46.2566666666667</v>
      </c>
      <c r="L140" s="4">
        <v>4.84666666666666</v>
      </c>
      <c r="M140" s="4">
        <v>0.0113609081926666</v>
      </c>
    </row>
    <row r="141" spans="1:13">
      <c r="A141" s="4" t="s">
        <v>428</v>
      </c>
      <c r="B141" t="s">
        <v>429</v>
      </c>
      <c r="C141" t="s">
        <v>430</v>
      </c>
      <c r="D141" s="4">
        <v>50.23</v>
      </c>
      <c r="E141" s="4">
        <v>48.39</v>
      </c>
      <c r="F141" s="4">
        <v>48.74</v>
      </c>
      <c r="G141" s="4">
        <v>46.99</v>
      </c>
      <c r="H141" s="4">
        <v>47.33</v>
      </c>
      <c r="I141" s="4">
        <v>45.49</v>
      </c>
      <c r="J141" s="4">
        <v>49.12</v>
      </c>
      <c r="K141" s="4">
        <v>46.6033333333333</v>
      </c>
      <c r="L141" s="4">
        <v>2.51666666666667</v>
      </c>
      <c r="M141" s="4">
        <v>0.0344678833816547</v>
      </c>
    </row>
    <row r="142" spans="1:13">
      <c r="A142" s="4" t="s">
        <v>431</v>
      </c>
      <c r="B142" t="s">
        <v>432</v>
      </c>
      <c r="C142" t="s">
        <v>433</v>
      </c>
      <c r="D142" s="4">
        <v>51.42</v>
      </c>
      <c r="E142" s="4">
        <v>48.41</v>
      </c>
      <c r="F142" s="4">
        <v>50.91</v>
      </c>
      <c r="G142" s="4">
        <v>44.5</v>
      </c>
      <c r="H142" s="4">
        <v>45.02</v>
      </c>
      <c r="I142" s="4">
        <v>43.64</v>
      </c>
      <c r="J142" s="4">
        <v>50.2466666666667</v>
      </c>
      <c r="K142" s="4">
        <v>44.3866666666667</v>
      </c>
      <c r="L142" s="4">
        <v>5.85999999999999</v>
      </c>
      <c r="M142" s="4">
        <v>0.00444281565184645</v>
      </c>
    </row>
    <row r="143" spans="1:13">
      <c r="A143" s="4" t="s">
        <v>434</v>
      </c>
      <c r="B143" t="s">
        <v>435</v>
      </c>
      <c r="C143" t="s">
        <v>436</v>
      </c>
      <c r="D143" s="4">
        <v>52.13</v>
      </c>
      <c r="E143" s="4">
        <v>48.87</v>
      </c>
      <c r="F143" s="4">
        <v>52.62</v>
      </c>
      <c r="G143" s="4">
        <v>46.79</v>
      </c>
      <c r="H143" s="4">
        <v>47.06</v>
      </c>
      <c r="I143" s="4">
        <v>46.87</v>
      </c>
      <c r="J143" s="4">
        <v>51.2066666666667</v>
      </c>
      <c r="K143" s="4">
        <v>46.9066666666667</v>
      </c>
      <c r="L143" s="4">
        <v>4.3</v>
      </c>
      <c r="M143" s="4">
        <v>0.0218610865320651</v>
      </c>
    </row>
    <row r="144" spans="1:13">
      <c r="A144" s="4" t="s">
        <v>437</v>
      </c>
      <c r="B144" t="s">
        <v>438</v>
      </c>
      <c r="C144" t="s">
        <v>439</v>
      </c>
      <c r="D144" s="4">
        <v>50.68</v>
      </c>
      <c r="E144" s="4">
        <v>47.45</v>
      </c>
      <c r="F144" s="4">
        <v>49.65</v>
      </c>
      <c r="G144" s="4">
        <v>46.21</v>
      </c>
      <c r="H144" s="4">
        <v>46.41</v>
      </c>
      <c r="I144" s="4">
        <v>45.18</v>
      </c>
      <c r="J144" s="4">
        <v>49.26</v>
      </c>
      <c r="K144" s="4">
        <v>45.9333333333333</v>
      </c>
      <c r="L144" s="4">
        <v>3.32666666666666</v>
      </c>
      <c r="M144" s="4">
        <v>0.0316016713074758</v>
      </c>
    </row>
    <row r="145" spans="1:13">
      <c r="A145" s="4" t="s">
        <v>440</v>
      </c>
      <c r="B145" t="s">
        <v>441</v>
      </c>
      <c r="C145" t="s">
        <v>442</v>
      </c>
      <c r="D145" s="4">
        <v>47.66</v>
      </c>
      <c r="E145" s="4">
        <v>46.81</v>
      </c>
      <c r="F145" s="4">
        <v>47.97</v>
      </c>
      <c r="G145" s="4">
        <v>44.09</v>
      </c>
      <c r="H145" s="4">
        <v>44.3</v>
      </c>
      <c r="I145" s="4">
        <v>43.07</v>
      </c>
      <c r="J145" s="4">
        <v>47.48</v>
      </c>
      <c r="K145" s="4">
        <v>43.82</v>
      </c>
      <c r="L145" s="4">
        <v>3.66</v>
      </c>
      <c r="M145" s="4">
        <v>0.00206096440233507</v>
      </c>
    </row>
    <row r="146" spans="1:13">
      <c r="A146" s="4" t="s">
        <v>443</v>
      </c>
      <c r="B146" t="s">
        <v>444</v>
      </c>
      <c r="C146" t="s">
        <v>445</v>
      </c>
      <c r="D146" s="4">
        <v>47.48</v>
      </c>
      <c r="E146" s="4">
        <v>47.9</v>
      </c>
      <c r="F146" s="4">
        <v>48.57</v>
      </c>
      <c r="G146" s="4">
        <v>45.28</v>
      </c>
      <c r="H146" s="4">
        <v>46.94</v>
      </c>
      <c r="I146" s="4">
        <v>45.29</v>
      </c>
      <c r="J146" s="4">
        <v>47.9833333333333</v>
      </c>
      <c r="K146" s="4">
        <v>45.8366666666667</v>
      </c>
      <c r="L146" s="4">
        <v>2.14666666666666</v>
      </c>
      <c r="M146" s="4">
        <v>0.0279713538039372</v>
      </c>
    </row>
    <row r="147" spans="1:13">
      <c r="A147" s="4" t="s">
        <v>446</v>
      </c>
      <c r="B147" t="s">
        <v>447</v>
      </c>
      <c r="C147" t="s">
        <v>448</v>
      </c>
      <c r="D147" s="4">
        <v>47.77</v>
      </c>
      <c r="E147" s="4">
        <v>47.69</v>
      </c>
      <c r="F147" s="4">
        <v>47.67</v>
      </c>
      <c r="G147" s="4">
        <v>45.54</v>
      </c>
      <c r="H147" s="4">
        <v>45.15</v>
      </c>
      <c r="I147" s="4">
        <v>45.12</v>
      </c>
      <c r="J147" s="4">
        <v>47.71</v>
      </c>
      <c r="K147" s="4">
        <v>45.27</v>
      </c>
      <c r="L147" s="4">
        <v>2.44</v>
      </c>
      <c r="M147" s="4">
        <v>6.1292188023609e-5</v>
      </c>
    </row>
    <row r="148" spans="1:13">
      <c r="A148" s="4" t="s">
        <v>449</v>
      </c>
      <c r="B148" t="s">
        <v>450</v>
      </c>
      <c r="C148" t="s">
        <v>451</v>
      </c>
      <c r="D148" s="4">
        <v>50.5</v>
      </c>
      <c r="E148" s="4">
        <v>49.62</v>
      </c>
      <c r="F148" s="4">
        <v>49.89</v>
      </c>
      <c r="G148" s="4">
        <v>46.91</v>
      </c>
      <c r="H148" s="4">
        <v>47.75</v>
      </c>
      <c r="I148" s="4">
        <v>48.49</v>
      </c>
      <c r="J148" s="4">
        <v>50.0033333333333</v>
      </c>
      <c r="K148" s="4">
        <v>47.7166666666667</v>
      </c>
      <c r="L148" s="4">
        <v>2.28666666666666</v>
      </c>
      <c r="M148" s="4">
        <v>0.0121365216386066</v>
      </c>
    </row>
    <row r="149" spans="1:13">
      <c r="A149" s="4" t="s">
        <v>452</v>
      </c>
      <c r="B149" t="s">
        <v>453</v>
      </c>
      <c r="C149" t="s">
        <v>454</v>
      </c>
      <c r="D149" s="4">
        <v>49.09</v>
      </c>
      <c r="E149" s="4">
        <v>49.32</v>
      </c>
      <c r="F149" s="4">
        <v>49.15</v>
      </c>
      <c r="G149" s="4">
        <v>46.99</v>
      </c>
      <c r="H149" s="4">
        <v>48.02</v>
      </c>
      <c r="I149" s="4">
        <v>45.71</v>
      </c>
      <c r="J149" s="4">
        <v>49.1866666666667</v>
      </c>
      <c r="K149" s="4">
        <v>46.9066666666667</v>
      </c>
      <c r="L149" s="4">
        <v>2.28</v>
      </c>
      <c r="M149" s="4">
        <v>0.0274167691440656</v>
      </c>
    </row>
    <row r="150" spans="1:13">
      <c r="A150" s="4" t="s">
        <v>455</v>
      </c>
      <c r="B150" t="s">
        <v>456</v>
      </c>
      <c r="C150" t="s">
        <v>457</v>
      </c>
      <c r="D150" s="4">
        <v>48.12</v>
      </c>
      <c r="E150" s="4">
        <v>48.51</v>
      </c>
      <c r="F150" s="4">
        <v>48.93</v>
      </c>
      <c r="G150" s="4">
        <v>46.34</v>
      </c>
      <c r="H150" s="4">
        <v>46.16</v>
      </c>
      <c r="I150" s="4">
        <v>46.45</v>
      </c>
      <c r="J150" s="4">
        <v>48.52</v>
      </c>
      <c r="K150" s="4">
        <v>46.3166666666667</v>
      </c>
      <c r="L150" s="4">
        <v>2.20333333333334</v>
      </c>
      <c r="M150" s="4">
        <v>0.000896230796508744</v>
      </c>
    </row>
    <row r="151" spans="1:13">
      <c r="A151" s="4" t="s">
        <v>458</v>
      </c>
      <c r="B151" t="s">
        <v>459</v>
      </c>
      <c r="C151" t="s">
        <v>460</v>
      </c>
      <c r="D151" s="4">
        <v>47.03</v>
      </c>
      <c r="E151" s="4">
        <v>46.37</v>
      </c>
      <c r="F151" s="4">
        <v>46.59</v>
      </c>
      <c r="G151" s="4">
        <v>44.91</v>
      </c>
      <c r="H151" s="4">
        <v>44.16</v>
      </c>
      <c r="I151" s="4">
        <v>44.68</v>
      </c>
      <c r="J151" s="4">
        <v>46.6633333333333</v>
      </c>
      <c r="K151" s="4">
        <v>44.5833333333333</v>
      </c>
      <c r="L151" s="4">
        <v>2.08</v>
      </c>
      <c r="M151" s="4">
        <v>0.00212565924654154</v>
      </c>
    </row>
    <row r="152" spans="1:13">
      <c r="A152" s="4" t="s">
        <v>461</v>
      </c>
      <c r="B152" t="s">
        <v>462</v>
      </c>
      <c r="C152" t="s">
        <v>463</v>
      </c>
      <c r="D152" s="4">
        <v>49.15</v>
      </c>
      <c r="E152" s="4">
        <v>49.03</v>
      </c>
      <c r="F152" s="4">
        <v>49.51</v>
      </c>
      <c r="G152" s="4">
        <v>46.91</v>
      </c>
      <c r="H152" s="4">
        <v>47.46</v>
      </c>
      <c r="I152" s="4">
        <v>47.15</v>
      </c>
      <c r="J152" s="4">
        <v>49.23</v>
      </c>
      <c r="K152" s="4">
        <v>47.1733333333333</v>
      </c>
      <c r="L152" s="4">
        <v>2.05666666666666</v>
      </c>
      <c r="M152" s="4">
        <v>0.000664953605883558</v>
      </c>
    </row>
    <row r="153" spans="1:13">
      <c r="A153" s="4" t="s">
        <v>464</v>
      </c>
      <c r="B153" t="s">
        <v>465</v>
      </c>
      <c r="C153" t="s">
        <v>466</v>
      </c>
      <c r="D153" s="4">
        <v>49.11</v>
      </c>
      <c r="E153" s="4">
        <v>49.44</v>
      </c>
      <c r="F153" s="4">
        <v>47.87</v>
      </c>
      <c r="G153" s="4">
        <v>45.71</v>
      </c>
      <c r="H153" s="4">
        <v>46.37</v>
      </c>
      <c r="I153" s="4">
        <v>46.1</v>
      </c>
      <c r="J153" s="4">
        <v>48.8066666666667</v>
      </c>
      <c r="K153" s="4">
        <v>46.06</v>
      </c>
      <c r="L153" s="4">
        <v>2.74666666666666</v>
      </c>
      <c r="M153" s="4">
        <v>0.00594731771971778</v>
      </c>
    </row>
    <row r="154" spans="1:13">
      <c r="A154" s="4" t="s">
        <v>467</v>
      </c>
      <c r="B154" t="s">
        <v>468</v>
      </c>
      <c r="C154" t="s">
        <v>469</v>
      </c>
      <c r="D154" s="4">
        <v>49.62</v>
      </c>
      <c r="E154" s="4">
        <v>47.71</v>
      </c>
      <c r="F154" s="4">
        <v>48.93</v>
      </c>
      <c r="G154" s="4">
        <v>45.6</v>
      </c>
      <c r="H154" s="4">
        <v>46.41</v>
      </c>
      <c r="I154" s="4">
        <v>45.38</v>
      </c>
      <c r="J154" s="4">
        <v>48.7533333333333</v>
      </c>
      <c r="K154" s="4">
        <v>45.7966666666667</v>
      </c>
      <c r="L154" s="4">
        <v>2.95666666666667</v>
      </c>
      <c r="M154" s="4">
        <v>0.00989473811833095</v>
      </c>
    </row>
    <row r="155" spans="1:13">
      <c r="A155" s="4" t="s">
        <v>470</v>
      </c>
      <c r="B155" t="s">
        <v>471</v>
      </c>
      <c r="C155" t="s">
        <v>472</v>
      </c>
      <c r="D155" s="4">
        <v>55.96</v>
      </c>
      <c r="E155" s="4">
        <v>53.31</v>
      </c>
      <c r="F155" s="4">
        <v>55.13</v>
      </c>
      <c r="G155" s="4">
        <v>51.79</v>
      </c>
      <c r="H155" s="4">
        <v>50.54</v>
      </c>
      <c r="I155" s="4">
        <v>50.94</v>
      </c>
      <c r="J155" s="4">
        <v>54.8</v>
      </c>
      <c r="K155" s="4">
        <v>51.09</v>
      </c>
      <c r="L155" s="4">
        <v>3.71000000000001</v>
      </c>
      <c r="M155" s="4">
        <v>0.012757292346163</v>
      </c>
    </row>
    <row r="156" spans="1:13">
      <c r="A156" s="4" t="s">
        <v>473</v>
      </c>
      <c r="B156" t="s">
        <v>474</v>
      </c>
      <c r="C156" t="s">
        <v>475</v>
      </c>
      <c r="D156" s="4">
        <v>48.47</v>
      </c>
      <c r="E156" s="4">
        <v>47.45</v>
      </c>
      <c r="F156" s="4">
        <v>47.95</v>
      </c>
      <c r="G156" s="4">
        <v>44.98</v>
      </c>
      <c r="H156" s="4">
        <v>46.22</v>
      </c>
      <c r="I156" s="4">
        <v>45.14</v>
      </c>
      <c r="J156" s="4">
        <v>47.9566666666667</v>
      </c>
      <c r="K156" s="4">
        <v>45.4466666666667</v>
      </c>
      <c r="L156" s="4">
        <v>2.51000000000001</v>
      </c>
      <c r="M156" s="4">
        <v>0.00678583280526853</v>
      </c>
    </row>
    <row r="157" spans="1:13">
      <c r="A157" s="4" t="s">
        <v>476</v>
      </c>
      <c r="B157" t="s">
        <v>477</v>
      </c>
      <c r="C157" t="s">
        <v>478</v>
      </c>
      <c r="D157" s="4">
        <v>48.63</v>
      </c>
      <c r="E157" s="4">
        <v>47.96</v>
      </c>
      <c r="F157" s="4">
        <v>48.07</v>
      </c>
      <c r="G157" s="4">
        <v>46.08</v>
      </c>
      <c r="H157" s="4">
        <v>46.03</v>
      </c>
      <c r="I157" s="4">
        <v>45.94</v>
      </c>
      <c r="J157" s="4">
        <v>48.22</v>
      </c>
      <c r="K157" s="4">
        <v>46.0166666666667</v>
      </c>
      <c r="L157" s="4">
        <v>2.20333333333333</v>
      </c>
      <c r="M157" s="4">
        <v>0.000479132489607754</v>
      </c>
    </row>
    <row r="158" spans="1:13">
      <c r="A158" s="4" t="s">
        <v>479</v>
      </c>
      <c r="B158" t="s">
        <v>480</v>
      </c>
      <c r="C158" t="s">
        <v>481</v>
      </c>
      <c r="D158" s="4">
        <v>50.48</v>
      </c>
      <c r="E158" s="4">
        <v>48.78</v>
      </c>
      <c r="F158" s="4">
        <v>50.76</v>
      </c>
      <c r="G158" s="4">
        <v>47.35</v>
      </c>
      <c r="H158" s="4">
        <v>43.65</v>
      </c>
      <c r="I158" s="4">
        <v>46.38</v>
      </c>
      <c r="J158" s="4">
        <v>50.0066666666667</v>
      </c>
      <c r="K158" s="4">
        <v>45.7933333333333</v>
      </c>
      <c r="L158" s="4">
        <v>4.21333333333333</v>
      </c>
      <c r="M158" s="4">
        <v>0.0293512215705454</v>
      </c>
    </row>
    <row r="159" spans="1:13">
      <c r="A159" s="4" t="s">
        <v>482</v>
      </c>
      <c r="B159" t="s">
        <v>483</v>
      </c>
      <c r="C159" t="s">
        <v>484</v>
      </c>
      <c r="D159" s="4">
        <v>49.08</v>
      </c>
      <c r="E159" s="4">
        <v>50.63</v>
      </c>
      <c r="F159" s="4">
        <v>48.87</v>
      </c>
      <c r="G159" s="4">
        <v>45.96</v>
      </c>
      <c r="H159" s="4">
        <v>46.49</v>
      </c>
      <c r="I159" s="4">
        <v>45.81</v>
      </c>
      <c r="J159" s="4">
        <v>49.5266666666667</v>
      </c>
      <c r="K159" s="4">
        <v>46.0866666666667</v>
      </c>
      <c r="L159" s="4">
        <v>3.44</v>
      </c>
      <c r="M159" s="4">
        <v>0.00436701254772301</v>
      </c>
    </row>
    <row r="160" spans="1:13">
      <c r="A160" s="4" t="s">
        <v>485</v>
      </c>
      <c r="B160" t="s">
        <v>486</v>
      </c>
      <c r="C160" t="s">
        <v>487</v>
      </c>
      <c r="D160" s="4">
        <v>47.27</v>
      </c>
      <c r="E160" s="4">
        <v>46.91</v>
      </c>
      <c r="F160" s="4">
        <v>48.7</v>
      </c>
      <c r="G160" s="4">
        <v>46.12</v>
      </c>
      <c r="H160" s="4">
        <v>44.96</v>
      </c>
      <c r="I160" s="4">
        <v>45.79</v>
      </c>
      <c r="J160" s="4">
        <v>47.6266666666667</v>
      </c>
      <c r="K160" s="4">
        <v>45.6233333333333</v>
      </c>
      <c r="L160" s="4">
        <v>2.00333333333333</v>
      </c>
      <c r="M160" s="4">
        <v>0.0362559436025093</v>
      </c>
    </row>
    <row r="161" spans="1:13">
      <c r="A161" s="4" t="s">
        <v>488</v>
      </c>
      <c r="B161" t="s">
        <v>489</v>
      </c>
      <c r="C161" t="s">
        <v>490</v>
      </c>
      <c r="D161" s="4">
        <v>49.84</v>
      </c>
      <c r="E161" s="4">
        <v>47.31</v>
      </c>
      <c r="F161" s="4">
        <v>49.48</v>
      </c>
      <c r="G161" s="4">
        <v>46.25</v>
      </c>
      <c r="H161" s="4">
        <v>46.41</v>
      </c>
      <c r="I161" s="4">
        <v>45.97</v>
      </c>
      <c r="J161" s="4">
        <v>48.8766666666667</v>
      </c>
      <c r="K161" s="4">
        <v>46.21</v>
      </c>
      <c r="L161" s="4">
        <v>2.66666666666666</v>
      </c>
      <c r="M161" s="4">
        <v>0.0290818791594183</v>
      </c>
    </row>
    <row r="162" spans="1:13">
      <c r="A162" s="4" t="s">
        <v>491</v>
      </c>
      <c r="B162" t="s">
        <v>492</v>
      </c>
      <c r="C162" t="s">
        <v>493</v>
      </c>
      <c r="D162" s="4">
        <v>46.91</v>
      </c>
      <c r="E162" s="4">
        <v>47.18</v>
      </c>
      <c r="F162" s="4">
        <v>46.61</v>
      </c>
      <c r="G162" s="4">
        <v>43.99</v>
      </c>
      <c r="H162" s="4">
        <v>43.92</v>
      </c>
      <c r="I162" s="4">
        <v>45.05</v>
      </c>
      <c r="J162" s="4">
        <v>46.9</v>
      </c>
      <c r="K162" s="4">
        <v>44.32</v>
      </c>
      <c r="L162" s="4">
        <v>2.58000000000001</v>
      </c>
      <c r="M162" s="4">
        <v>0.00299927284416709</v>
      </c>
    </row>
    <row r="163" spans="1:13">
      <c r="A163" s="4" t="s">
        <v>494</v>
      </c>
      <c r="B163" t="s">
        <v>495</v>
      </c>
      <c r="C163" t="s">
        <v>496</v>
      </c>
      <c r="D163" s="4">
        <v>54.59</v>
      </c>
      <c r="E163" s="4">
        <v>57.93</v>
      </c>
      <c r="F163" s="4">
        <v>56.07</v>
      </c>
      <c r="G163" s="4">
        <v>52.76</v>
      </c>
      <c r="H163" s="4">
        <v>50.84</v>
      </c>
      <c r="I163" s="4">
        <v>51.2</v>
      </c>
      <c r="J163" s="4">
        <v>56.1966666666667</v>
      </c>
      <c r="K163" s="4">
        <v>51.6</v>
      </c>
      <c r="L163" s="4">
        <v>4.59666666666666</v>
      </c>
      <c r="M163" s="4">
        <v>0.015328779788477</v>
      </c>
    </row>
    <row r="164" spans="1:13">
      <c r="A164" s="4" t="s">
        <v>497</v>
      </c>
      <c r="B164" t="s">
        <v>498</v>
      </c>
      <c r="C164" t="s">
        <v>499</v>
      </c>
      <c r="D164" s="4">
        <v>50.37</v>
      </c>
      <c r="E164" s="4">
        <v>48.26</v>
      </c>
      <c r="F164" s="4">
        <v>48.68</v>
      </c>
      <c r="G164" s="4">
        <v>46.59</v>
      </c>
      <c r="H164" s="4">
        <v>47.69</v>
      </c>
      <c r="I164" s="4">
        <v>46.66</v>
      </c>
      <c r="J164" s="4">
        <v>49.1033333333333</v>
      </c>
      <c r="K164" s="4">
        <v>46.98</v>
      </c>
      <c r="L164" s="4">
        <v>2.12333333333333</v>
      </c>
      <c r="M164" s="4">
        <v>0.0448547401812857</v>
      </c>
    </row>
    <row r="165" spans="1:13">
      <c r="A165" s="4" t="s">
        <v>500</v>
      </c>
      <c r="B165" t="s">
        <v>501</v>
      </c>
      <c r="C165" t="s">
        <v>502</v>
      </c>
      <c r="D165" s="4">
        <v>49.94</v>
      </c>
      <c r="E165" s="4">
        <v>47.95</v>
      </c>
      <c r="F165" s="4">
        <v>49.95</v>
      </c>
      <c r="G165" s="4">
        <v>43.74</v>
      </c>
      <c r="H165" s="4">
        <v>45</v>
      </c>
      <c r="I165" s="4">
        <v>43.8</v>
      </c>
      <c r="J165" s="4">
        <v>49.28</v>
      </c>
      <c r="K165" s="4">
        <v>44.18</v>
      </c>
      <c r="L165" s="4">
        <v>5.09999999999999</v>
      </c>
      <c r="M165" s="4">
        <v>0.00284670168416614</v>
      </c>
    </row>
    <row r="166" spans="1:13">
      <c r="A166" s="4" t="s">
        <v>503</v>
      </c>
      <c r="B166" t="s">
        <v>504</v>
      </c>
      <c r="C166" t="s">
        <v>505</v>
      </c>
      <c r="D166" s="4">
        <v>51.44</v>
      </c>
      <c r="E166" s="4">
        <v>51.91</v>
      </c>
      <c r="F166" s="4">
        <v>50.57</v>
      </c>
      <c r="G166" s="4">
        <v>48.37</v>
      </c>
      <c r="H166" s="4">
        <v>47.68</v>
      </c>
      <c r="I166" s="4">
        <v>47.11</v>
      </c>
      <c r="J166" s="4">
        <v>51.3066666666667</v>
      </c>
      <c r="K166" s="4">
        <v>47.72</v>
      </c>
      <c r="L166" s="4">
        <v>3.58666666666667</v>
      </c>
      <c r="M166" s="4">
        <v>0.00258547884187012</v>
      </c>
    </row>
    <row r="167" spans="1:13">
      <c r="A167" s="4" t="s">
        <v>506</v>
      </c>
      <c r="B167" t="s">
        <v>507</v>
      </c>
      <c r="C167" t="s">
        <v>508</v>
      </c>
      <c r="D167" s="4">
        <v>54.24</v>
      </c>
      <c r="E167" s="4">
        <v>52.34</v>
      </c>
      <c r="F167" s="4">
        <v>54.09</v>
      </c>
      <c r="G167" s="4">
        <v>51.78</v>
      </c>
      <c r="H167" s="4">
        <v>50.68</v>
      </c>
      <c r="I167" s="4">
        <v>51.55</v>
      </c>
      <c r="J167" s="4">
        <v>53.5566666666667</v>
      </c>
      <c r="K167" s="4">
        <v>51.3366666666667</v>
      </c>
      <c r="L167" s="4">
        <v>2.22000000000001</v>
      </c>
      <c r="M167" s="4">
        <v>0.033199957316267</v>
      </c>
    </row>
    <row r="168" spans="1:13">
      <c r="A168" s="4" t="s">
        <v>509</v>
      </c>
      <c r="B168" t="s">
        <v>510</v>
      </c>
      <c r="C168" t="s">
        <v>511</v>
      </c>
      <c r="D168" s="4">
        <v>51.63</v>
      </c>
      <c r="E168" s="4">
        <v>51.62</v>
      </c>
      <c r="F168" s="4">
        <v>51.93</v>
      </c>
      <c r="G168" s="4">
        <v>46.61</v>
      </c>
      <c r="H168" s="4">
        <v>47.88</v>
      </c>
      <c r="I168" s="4">
        <v>45.78</v>
      </c>
      <c r="J168" s="4">
        <v>51.7266666666667</v>
      </c>
      <c r="K168" s="4">
        <v>46.7566666666667</v>
      </c>
      <c r="L168" s="4">
        <v>4.97</v>
      </c>
      <c r="M168" s="4">
        <v>0.00130614638780361</v>
      </c>
    </row>
    <row r="169" spans="1:13">
      <c r="A169" s="4" t="s">
        <v>512</v>
      </c>
      <c r="B169" t="s">
        <v>513</v>
      </c>
      <c r="C169" t="s">
        <v>514</v>
      </c>
      <c r="D169" s="4">
        <v>47.95</v>
      </c>
      <c r="E169" s="4">
        <v>49.27</v>
      </c>
      <c r="F169" s="4">
        <v>49.91</v>
      </c>
      <c r="G169" s="4">
        <v>46.11</v>
      </c>
      <c r="H169" s="4">
        <v>46.96</v>
      </c>
      <c r="I169" s="4">
        <v>45.06</v>
      </c>
      <c r="J169" s="4">
        <v>49.0433333333333</v>
      </c>
      <c r="K169" s="4">
        <v>46.0433333333333</v>
      </c>
      <c r="L169" s="4">
        <v>3</v>
      </c>
      <c r="M169" s="4">
        <v>0.0196900462451182</v>
      </c>
    </row>
    <row r="170" spans="1:13">
      <c r="A170" s="4" t="s">
        <v>515</v>
      </c>
      <c r="B170" t="s">
        <v>516</v>
      </c>
      <c r="C170" t="s">
        <v>517</v>
      </c>
      <c r="D170" s="4">
        <v>47.17</v>
      </c>
      <c r="E170" s="4">
        <v>46.99</v>
      </c>
      <c r="F170" s="4">
        <v>47.16</v>
      </c>
      <c r="G170" s="4">
        <v>44.04</v>
      </c>
      <c r="H170" s="4">
        <v>45.72</v>
      </c>
      <c r="I170" s="4">
        <v>45.26</v>
      </c>
      <c r="J170" s="4">
        <v>47.1066666666667</v>
      </c>
      <c r="K170" s="4">
        <v>45.0066666666667</v>
      </c>
      <c r="L170" s="4">
        <v>2.1</v>
      </c>
      <c r="M170" s="4">
        <v>0.0141287954946154</v>
      </c>
    </row>
    <row r="171" spans="1:13">
      <c r="A171" s="4" t="s">
        <v>518</v>
      </c>
      <c r="B171" t="s">
        <v>519</v>
      </c>
      <c r="C171" t="s">
        <v>520</v>
      </c>
      <c r="D171" s="4">
        <v>47.61</v>
      </c>
      <c r="E171" s="4">
        <v>47.84</v>
      </c>
      <c r="F171" s="4">
        <v>46.97</v>
      </c>
      <c r="G171" s="4">
        <v>45.44</v>
      </c>
      <c r="H171" s="4">
        <v>45.75</v>
      </c>
      <c r="I171" s="4">
        <v>44.28</v>
      </c>
      <c r="J171" s="4">
        <v>47.4733333333333</v>
      </c>
      <c r="K171" s="4">
        <v>45.1566666666667</v>
      </c>
      <c r="L171" s="4">
        <v>2.31666666666667</v>
      </c>
      <c r="M171" s="4">
        <v>0.0110240268576923</v>
      </c>
    </row>
    <row r="172" spans="1:13">
      <c r="A172" s="4" t="s">
        <v>521</v>
      </c>
      <c r="B172" t="s">
        <v>522</v>
      </c>
      <c r="C172" t="s">
        <v>523</v>
      </c>
      <c r="D172" s="4">
        <v>47.71</v>
      </c>
      <c r="E172" s="4">
        <v>47.89</v>
      </c>
      <c r="F172" s="4">
        <v>47.13</v>
      </c>
      <c r="G172" s="4">
        <v>44.89</v>
      </c>
      <c r="H172" s="4">
        <v>46.78</v>
      </c>
      <c r="I172" s="4">
        <v>44.29</v>
      </c>
      <c r="J172" s="4">
        <v>47.5766666666667</v>
      </c>
      <c r="K172" s="4">
        <v>45.32</v>
      </c>
      <c r="L172" s="4">
        <v>2.25666666666666</v>
      </c>
      <c r="M172" s="4">
        <v>0.0451728768513084</v>
      </c>
    </row>
    <row r="173" spans="1:13">
      <c r="A173" s="4" t="s">
        <v>524</v>
      </c>
      <c r="B173" t="s">
        <v>525</v>
      </c>
      <c r="C173" t="s">
        <v>526</v>
      </c>
      <c r="D173" s="4">
        <v>48.29</v>
      </c>
      <c r="E173" s="4">
        <v>46.63</v>
      </c>
      <c r="F173" s="4">
        <v>48.15</v>
      </c>
      <c r="G173" s="4">
        <v>44</v>
      </c>
      <c r="H173" s="4">
        <v>45.63</v>
      </c>
      <c r="I173" s="4">
        <v>43.83</v>
      </c>
      <c r="J173" s="4">
        <v>47.69</v>
      </c>
      <c r="K173" s="4">
        <v>44.4866666666667</v>
      </c>
      <c r="L173" s="4">
        <v>3.20333333333334</v>
      </c>
      <c r="M173" s="4">
        <v>0.0149066582516551</v>
      </c>
    </row>
    <row r="174" spans="1:13">
      <c r="A174" s="4" t="s">
        <v>527</v>
      </c>
      <c r="B174" t="s">
        <v>528</v>
      </c>
      <c r="C174" t="s">
        <v>529</v>
      </c>
      <c r="D174" s="4">
        <v>48.06</v>
      </c>
      <c r="E174" s="4">
        <v>46.26</v>
      </c>
      <c r="F174" s="4">
        <v>48.08</v>
      </c>
      <c r="G174" s="4">
        <v>45.16</v>
      </c>
      <c r="H174" s="4">
        <v>45.65</v>
      </c>
      <c r="I174" s="4">
        <v>45.29</v>
      </c>
      <c r="J174" s="4">
        <v>47.4666666666667</v>
      </c>
      <c r="K174" s="4">
        <v>45.3666666666667</v>
      </c>
      <c r="L174" s="4">
        <v>2.09999999999999</v>
      </c>
      <c r="M174" s="4">
        <v>0.0277299531461907</v>
      </c>
    </row>
    <row r="175" spans="1:13">
      <c r="A175" s="4" t="s">
        <v>530</v>
      </c>
      <c r="B175" t="s">
        <v>531</v>
      </c>
      <c r="C175" t="s">
        <v>532</v>
      </c>
      <c r="D175" s="4">
        <v>47.34</v>
      </c>
      <c r="E175" s="4">
        <v>47.28</v>
      </c>
      <c r="F175" s="4">
        <v>47.77</v>
      </c>
      <c r="G175" s="4">
        <v>45.7</v>
      </c>
      <c r="H175" s="4">
        <v>44.15</v>
      </c>
      <c r="I175" s="4">
        <v>46.4</v>
      </c>
      <c r="J175" s="4">
        <v>47.4633333333333</v>
      </c>
      <c r="K175" s="4">
        <v>45.4166666666667</v>
      </c>
      <c r="L175" s="4">
        <v>2.04666666666667</v>
      </c>
      <c r="M175" s="4">
        <v>0.0399836573469015</v>
      </c>
    </row>
    <row r="176" spans="1:13">
      <c r="A176" s="4" t="s">
        <v>533</v>
      </c>
      <c r="B176" t="s">
        <v>534</v>
      </c>
      <c r="C176" t="s">
        <v>535</v>
      </c>
      <c r="D176" s="4">
        <v>46.9</v>
      </c>
      <c r="E176" s="4">
        <v>45.9</v>
      </c>
      <c r="F176" s="4">
        <v>47.95</v>
      </c>
      <c r="G176" s="4">
        <v>44.96</v>
      </c>
      <c r="H176" s="4">
        <v>45.2</v>
      </c>
      <c r="I176" s="4">
        <v>44.32</v>
      </c>
      <c r="J176" s="4">
        <v>46.9166666666667</v>
      </c>
      <c r="K176" s="4">
        <v>44.8266666666667</v>
      </c>
      <c r="L176" s="4">
        <v>2.09</v>
      </c>
      <c r="M176" s="4">
        <v>0.0320422841060285</v>
      </c>
    </row>
    <row r="177" spans="1:13">
      <c r="A177" s="4" t="s">
        <v>536</v>
      </c>
      <c r="B177" t="s">
        <v>537</v>
      </c>
      <c r="C177" t="s">
        <v>538</v>
      </c>
      <c r="D177" s="4">
        <v>47.6</v>
      </c>
      <c r="E177" s="4">
        <v>47.44</v>
      </c>
      <c r="F177" s="4">
        <v>47.33</v>
      </c>
      <c r="G177" s="4">
        <v>46.17</v>
      </c>
      <c r="H177" s="4">
        <v>44.35</v>
      </c>
      <c r="I177" s="4">
        <v>44.63</v>
      </c>
      <c r="J177" s="4">
        <v>47.4566666666667</v>
      </c>
      <c r="K177" s="4">
        <v>45.05</v>
      </c>
      <c r="L177" s="4">
        <v>2.40666666666667</v>
      </c>
      <c r="M177" s="4">
        <v>0.0135502433898543</v>
      </c>
    </row>
    <row r="178" spans="1:13">
      <c r="A178" s="4" t="s">
        <v>539</v>
      </c>
      <c r="B178" t="s">
        <v>540</v>
      </c>
      <c r="C178" t="s">
        <v>541</v>
      </c>
      <c r="D178" s="4">
        <v>52.22</v>
      </c>
      <c r="E178" s="4">
        <v>51.03</v>
      </c>
      <c r="F178" s="4">
        <v>49.53</v>
      </c>
      <c r="G178" s="4">
        <v>48.77</v>
      </c>
      <c r="H178" s="4">
        <v>47.39</v>
      </c>
      <c r="I178" s="4">
        <v>47.29</v>
      </c>
      <c r="J178" s="4">
        <v>50.9266666666667</v>
      </c>
      <c r="K178" s="4">
        <v>47.8166666666667</v>
      </c>
      <c r="L178" s="4">
        <v>3.11000000000001</v>
      </c>
      <c r="M178" s="4">
        <v>0.0271260500446598</v>
      </c>
    </row>
    <row r="179" spans="1:13">
      <c r="A179" s="4" t="s">
        <v>542</v>
      </c>
      <c r="B179" t="s">
        <v>543</v>
      </c>
      <c r="C179" t="s">
        <v>544</v>
      </c>
      <c r="D179" s="4">
        <v>49.55</v>
      </c>
      <c r="E179" s="4">
        <v>49.64</v>
      </c>
      <c r="F179" s="4">
        <v>48.21</v>
      </c>
      <c r="G179" s="4">
        <v>45.88</v>
      </c>
      <c r="H179" s="4">
        <v>47.31</v>
      </c>
      <c r="I179" s="4">
        <v>46.85</v>
      </c>
      <c r="J179" s="4">
        <v>49.1333333333333</v>
      </c>
      <c r="K179" s="4">
        <v>46.68</v>
      </c>
      <c r="L179" s="4">
        <v>2.45333333333333</v>
      </c>
      <c r="M179" s="4">
        <v>0.0172299199920532</v>
      </c>
    </row>
    <row r="180" spans="1:13">
      <c r="A180" s="4" t="s">
        <v>545</v>
      </c>
      <c r="B180" t="s">
        <v>546</v>
      </c>
      <c r="C180" t="s">
        <v>547</v>
      </c>
      <c r="D180" s="4">
        <v>49.16</v>
      </c>
      <c r="E180" s="4">
        <v>51.31</v>
      </c>
      <c r="F180" s="4">
        <v>48.61</v>
      </c>
      <c r="G180" s="4">
        <v>46.9</v>
      </c>
      <c r="H180" s="4">
        <v>47.38</v>
      </c>
      <c r="I180" s="4">
        <v>45.31</v>
      </c>
      <c r="J180" s="4">
        <v>49.6933333333333</v>
      </c>
      <c r="K180" s="4">
        <v>46.53</v>
      </c>
      <c r="L180" s="4">
        <v>3.16333333333333</v>
      </c>
      <c r="M180" s="4">
        <v>0.0377233815606019</v>
      </c>
    </row>
    <row r="181" spans="1:13">
      <c r="A181" s="4" t="s">
        <v>548</v>
      </c>
      <c r="B181" t="s">
        <v>549</v>
      </c>
      <c r="C181" t="s">
        <v>550</v>
      </c>
      <c r="D181" s="4">
        <v>49.85</v>
      </c>
      <c r="E181" s="4">
        <v>48.73</v>
      </c>
      <c r="F181" s="4">
        <v>50.06</v>
      </c>
      <c r="G181" s="4">
        <v>47.02</v>
      </c>
      <c r="H181" s="4">
        <v>47.01</v>
      </c>
      <c r="I181" s="4">
        <v>46.7</v>
      </c>
      <c r="J181" s="4">
        <v>49.5466666666667</v>
      </c>
      <c r="K181" s="4">
        <v>46.91</v>
      </c>
      <c r="L181" s="4">
        <v>2.63666666666666</v>
      </c>
      <c r="M181" s="4">
        <v>0.0034625190611071</v>
      </c>
    </row>
    <row r="182" spans="1:13">
      <c r="A182" s="4" t="s">
        <v>551</v>
      </c>
      <c r="B182" t="s">
        <v>552</v>
      </c>
      <c r="C182" t="s">
        <v>553</v>
      </c>
      <c r="D182" s="4">
        <v>49.47</v>
      </c>
      <c r="E182" s="4">
        <v>47.81</v>
      </c>
      <c r="F182" s="4">
        <v>48.98</v>
      </c>
      <c r="G182" s="4">
        <v>46.77</v>
      </c>
      <c r="H182" s="4">
        <v>45.74</v>
      </c>
      <c r="I182" s="4">
        <v>46.12</v>
      </c>
      <c r="J182" s="4">
        <v>48.7533333333333</v>
      </c>
      <c r="K182" s="4">
        <v>46.21</v>
      </c>
      <c r="L182" s="4">
        <v>2.54333333333333</v>
      </c>
      <c r="M182" s="4">
        <v>0.0116188870135195</v>
      </c>
    </row>
    <row r="183" spans="1:13">
      <c r="A183" s="4" t="s">
        <v>554</v>
      </c>
      <c r="B183" t="s">
        <v>555</v>
      </c>
      <c r="C183" t="s">
        <v>556</v>
      </c>
      <c r="D183" s="4">
        <v>48.81</v>
      </c>
      <c r="E183" s="4">
        <v>49.06</v>
      </c>
      <c r="F183" s="4">
        <v>49.48</v>
      </c>
      <c r="G183" s="4">
        <v>44.48</v>
      </c>
      <c r="H183" s="4">
        <v>46.6</v>
      </c>
      <c r="I183" s="4">
        <v>47.45</v>
      </c>
      <c r="J183" s="4">
        <v>49.1166666666667</v>
      </c>
      <c r="K183" s="4">
        <v>46.1766666666667</v>
      </c>
      <c r="L183" s="4">
        <v>2.94</v>
      </c>
      <c r="M183" s="4">
        <v>0.0313615949038314</v>
      </c>
    </row>
    <row r="184" spans="1:13">
      <c r="A184" s="4" t="s">
        <v>557</v>
      </c>
      <c r="B184" t="s">
        <v>558</v>
      </c>
      <c r="C184" t="s">
        <v>559</v>
      </c>
      <c r="D184" s="4">
        <v>48.69</v>
      </c>
      <c r="E184" s="4">
        <v>46.76</v>
      </c>
      <c r="F184" s="4">
        <v>49.36</v>
      </c>
      <c r="G184" s="4">
        <v>46.03</v>
      </c>
      <c r="H184" s="4">
        <v>46.19</v>
      </c>
      <c r="I184" s="4">
        <v>45.22</v>
      </c>
      <c r="J184" s="4">
        <v>48.27</v>
      </c>
      <c r="K184" s="4">
        <v>45.8133333333333</v>
      </c>
      <c r="L184" s="4">
        <v>2.45666666666667</v>
      </c>
      <c r="M184" s="4">
        <v>0.0423312619375435</v>
      </c>
    </row>
    <row r="185" spans="1:13">
      <c r="A185" s="4" t="s">
        <v>560</v>
      </c>
      <c r="B185" t="s">
        <v>561</v>
      </c>
      <c r="C185" t="s">
        <v>562</v>
      </c>
      <c r="D185" s="4">
        <v>49.05</v>
      </c>
      <c r="E185" s="4">
        <v>47.46</v>
      </c>
      <c r="F185" s="4">
        <v>47.19</v>
      </c>
      <c r="G185" s="4">
        <v>46.24</v>
      </c>
      <c r="H185" s="4">
        <v>46.1</v>
      </c>
      <c r="I185" s="4">
        <v>44.74</v>
      </c>
      <c r="J185" s="4">
        <v>47.9</v>
      </c>
      <c r="K185" s="4">
        <v>45.6933333333333</v>
      </c>
      <c r="L185" s="4">
        <v>2.20666666666666</v>
      </c>
      <c r="M185" s="4">
        <v>0.0426309248737606</v>
      </c>
    </row>
    <row r="186" spans="1:13">
      <c r="A186" s="4" t="s">
        <v>563</v>
      </c>
      <c r="B186" t="s">
        <v>564</v>
      </c>
      <c r="C186" t="s">
        <v>565</v>
      </c>
      <c r="D186" s="4">
        <v>50.37</v>
      </c>
      <c r="E186" s="4">
        <v>50.5</v>
      </c>
      <c r="F186" s="4">
        <v>50.23</v>
      </c>
      <c r="G186" s="4">
        <v>46.9</v>
      </c>
      <c r="H186" s="4">
        <v>48.77</v>
      </c>
      <c r="I186" s="4">
        <v>48.48</v>
      </c>
      <c r="J186" s="4">
        <v>50.3666666666667</v>
      </c>
      <c r="K186" s="4">
        <v>48.05</v>
      </c>
      <c r="L186" s="4">
        <v>2.31666666666666</v>
      </c>
      <c r="M186" s="4">
        <v>0.016796250722996</v>
      </c>
    </row>
    <row r="187" spans="1:13">
      <c r="A187" s="4" t="s">
        <v>566</v>
      </c>
      <c r="B187" t="s">
        <v>567</v>
      </c>
      <c r="C187" t="s">
        <v>568</v>
      </c>
      <c r="D187" s="4">
        <v>48.36</v>
      </c>
      <c r="E187" s="4">
        <v>46.55</v>
      </c>
      <c r="F187" s="4">
        <v>48.17</v>
      </c>
      <c r="G187" s="4">
        <v>44.64</v>
      </c>
      <c r="H187" s="4">
        <v>44.13</v>
      </c>
      <c r="I187" s="4">
        <v>45.56</v>
      </c>
      <c r="J187" s="4">
        <v>47.6933333333333</v>
      </c>
      <c r="K187" s="4">
        <v>44.7766666666667</v>
      </c>
      <c r="L187" s="4">
        <v>2.91666666666666</v>
      </c>
      <c r="M187" s="4">
        <v>0.0147952187555345</v>
      </c>
    </row>
    <row r="188" spans="1:13">
      <c r="A188" s="4" t="s">
        <v>569</v>
      </c>
      <c r="B188" t="s">
        <v>570</v>
      </c>
      <c r="C188" t="s">
        <v>571</v>
      </c>
      <c r="D188" s="4">
        <v>54.33</v>
      </c>
      <c r="E188" s="4">
        <v>57.3</v>
      </c>
      <c r="F188" s="4">
        <v>53.56</v>
      </c>
      <c r="G188" s="4">
        <v>47.35</v>
      </c>
      <c r="H188" s="4">
        <v>47.12</v>
      </c>
      <c r="I188" s="4">
        <v>47.1</v>
      </c>
      <c r="J188" s="4">
        <v>55.0633333333333</v>
      </c>
      <c r="K188" s="4">
        <v>47.19</v>
      </c>
      <c r="L188" s="4">
        <v>7.87333333333333</v>
      </c>
      <c r="M188" s="4">
        <v>0.00232840050102274</v>
      </c>
    </row>
    <row r="189" spans="1:13">
      <c r="A189" s="4" t="s">
        <v>572</v>
      </c>
      <c r="B189" t="s">
        <v>573</v>
      </c>
      <c r="C189" t="s">
        <v>574</v>
      </c>
      <c r="D189" s="4">
        <v>57.93</v>
      </c>
      <c r="E189" s="4">
        <v>56.8</v>
      </c>
      <c r="F189" s="4">
        <v>55.8</v>
      </c>
      <c r="G189" s="4">
        <v>52.05</v>
      </c>
      <c r="H189" s="4">
        <v>49.87</v>
      </c>
      <c r="I189" s="4">
        <v>51.83</v>
      </c>
      <c r="J189" s="4">
        <v>56.8433333333333</v>
      </c>
      <c r="K189" s="4">
        <v>51.25</v>
      </c>
      <c r="L189" s="4">
        <v>5.59333333333333</v>
      </c>
      <c r="M189" s="4">
        <v>0.00379809206238537</v>
      </c>
    </row>
    <row r="190" spans="1:13">
      <c r="A190" s="4" t="s">
        <v>575</v>
      </c>
      <c r="B190" t="s">
        <v>576</v>
      </c>
      <c r="C190" t="s">
        <v>577</v>
      </c>
      <c r="D190" s="4">
        <v>49.39</v>
      </c>
      <c r="E190" s="4">
        <v>47.86</v>
      </c>
      <c r="F190" s="4">
        <v>48.75</v>
      </c>
      <c r="G190" s="4">
        <v>46.2</v>
      </c>
      <c r="H190" s="4">
        <v>46.93</v>
      </c>
      <c r="I190" s="4">
        <v>45.88</v>
      </c>
      <c r="J190" s="4">
        <v>48.6666666666667</v>
      </c>
      <c r="K190" s="4">
        <v>46.3366666666667</v>
      </c>
      <c r="L190" s="4">
        <v>2.33</v>
      </c>
      <c r="M190" s="4">
        <v>0.0126267789703807</v>
      </c>
    </row>
    <row r="191" spans="1:13">
      <c r="A191" s="4" t="s">
        <v>578</v>
      </c>
      <c r="B191" t="s">
        <v>579</v>
      </c>
      <c r="C191" t="s">
        <v>580</v>
      </c>
      <c r="D191" s="4">
        <v>50.45</v>
      </c>
      <c r="E191" s="4">
        <v>48.39</v>
      </c>
      <c r="F191" s="4">
        <v>51.78</v>
      </c>
      <c r="G191" s="4">
        <v>45.38</v>
      </c>
      <c r="H191" s="4">
        <v>47.31</v>
      </c>
      <c r="I191" s="4">
        <v>45.36</v>
      </c>
      <c r="J191" s="4">
        <v>50.2066666666667</v>
      </c>
      <c r="K191" s="4">
        <v>46.0166666666667</v>
      </c>
      <c r="L191" s="4">
        <v>4.19</v>
      </c>
      <c r="M191" s="4">
        <v>0.0237339153130214</v>
      </c>
    </row>
    <row r="192" spans="1:13">
      <c r="A192" s="4" t="s">
        <v>581</v>
      </c>
      <c r="B192" t="s">
        <v>582</v>
      </c>
      <c r="C192" t="s">
        <v>583</v>
      </c>
      <c r="D192" s="4">
        <v>50.2</v>
      </c>
      <c r="E192" s="4">
        <v>47.07</v>
      </c>
      <c r="F192" s="4">
        <v>50.23</v>
      </c>
      <c r="G192" s="4">
        <v>45.82</v>
      </c>
      <c r="H192" s="4">
        <v>45.6</v>
      </c>
      <c r="I192" s="4">
        <v>46.79</v>
      </c>
      <c r="J192" s="4">
        <v>49.1666666666667</v>
      </c>
      <c r="K192" s="4">
        <v>46.07</v>
      </c>
      <c r="L192" s="4">
        <v>3.09666666666666</v>
      </c>
      <c r="M192" s="4">
        <v>0.0493574767135794</v>
      </c>
    </row>
    <row r="193" spans="1:13">
      <c r="A193" s="4" t="s">
        <v>584</v>
      </c>
      <c r="B193" t="s">
        <v>585</v>
      </c>
      <c r="C193" t="s">
        <v>586</v>
      </c>
      <c r="D193" s="4">
        <v>52.19</v>
      </c>
      <c r="E193" s="4">
        <v>49.01</v>
      </c>
      <c r="F193" s="4">
        <v>53.36</v>
      </c>
      <c r="G193" s="4">
        <v>42.56</v>
      </c>
      <c r="H193" s="4">
        <v>41.92</v>
      </c>
      <c r="I193" s="4">
        <v>43.36</v>
      </c>
      <c r="J193" s="4">
        <v>51.52</v>
      </c>
      <c r="K193" s="4">
        <v>42.6133333333333</v>
      </c>
      <c r="L193" s="4">
        <v>8.90666666666667</v>
      </c>
      <c r="M193" s="4">
        <v>0.00284733006034271</v>
      </c>
    </row>
    <row r="194" spans="1:13">
      <c r="A194" s="4" t="s">
        <v>587</v>
      </c>
      <c r="B194" t="s">
        <v>588</v>
      </c>
      <c r="C194" t="s">
        <v>589</v>
      </c>
      <c r="D194" s="4">
        <v>53.22</v>
      </c>
      <c r="E194" s="4">
        <v>49.75</v>
      </c>
      <c r="F194" s="4">
        <v>53.37</v>
      </c>
      <c r="G194" s="4">
        <v>43.69</v>
      </c>
      <c r="H194" s="4">
        <v>42.44</v>
      </c>
      <c r="I194" s="4">
        <v>44.3</v>
      </c>
      <c r="J194" s="4">
        <v>52.1133333333333</v>
      </c>
      <c r="K194" s="4">
        <v>43.4766666666667</v>
      </c>
      <c r="L194" s="4">
        <v>8.63666666666667</v>
      </c>
      <c r="M194" s="4">
        <v>0.00268779541158549</v>
      </c>
    </row>
    <row r="195" spans="1:13">
      <c r="A195" s="4" t="s">
        <v>590</v>
      </c>
      <c r="B195" t="s">
        <v>591</v>
      </c>
      <c r="C195" t="s">
        <v>592</v>
      </c>
      <c r="D195" s="4">
        <v>52.61</v>
      </c>
      <c r="E195" s="4">
        <v>49.19</v>
      </c>
      <c r="F195" s="4">
        <v>54.2</v>
      </c>
      <c r="G195" s="4">
        <v>43.33</v>
      </c>
      <c r="H195" s="4">
        <v>42.43</v>
      </c>
      <c r="I195" s="4">
        <v>44.03</v>
      </c>
      <c r="J195" s="4">
        <v>52</v>
      </c>
      <c r="K195" s="4">
        <v>43.2633333333333</v>
      </c>
      <c r="L195" s="4">
        <v>8.73666666666667</v>
      </c>
      <c r="M195" s="4">
        <v>0.00486348177232435</v>
      </c>
    </row>
    <row r="196" spans="1:13">
      <c r="A196" s="4" t="s">
        <v>593</v>
      </c>
      <c r="B196" t="s">
        <v>594</v>
      </c>
      <c r="C196" t="s">
        <v>595</v>
      </c>
      <c r="D196" s="4">
        <v>52.76</v>
      </c>
      <c r="E196" s="4">
        <v>49.47</v>
      </c>
      <c r="F196" s="4">
        <v>52</v>
      </c>
      <c r="G196" s="4">
        <v>44.9</v>
      </c>
      <c r="H196" s="4">
        <v>43.55</v>
      </c>
      <c r="I196" s="4">
        <v>43.09</v>
      </c>
      <c r="J196" s="4">
        <v>51.41</v>
      </c>
      <c r="K196" s="4">
        <v>43.8466666666667</v>
      </c>
      <c r="L196" s="4">
        <v>7.56333333333333</v>
      </c>
      <c r="M196" s="4">
        <v>0.00261884893341749</v>
      </c>
    </row>
    <row r="197" spans="1:13">
      <c r="A197" s="4" t="s">
        <v>596</v>
      </c>
      <c r="B197" t="s">
        <v>597</v>
      </c>
      <c r="C197" t="s">
        <v>598</v>
      </c>
      <c r="D197" s="4">
        <v>51.09</v>
      </c>
      <c r="E197" s="4">
        <v>49.35</v>
      </c>
      <c r="F197" s="4">
        <v>51.27</v>
      </c>
      <c r="G197" s="4">
        <v>45.04</v>
      </c>
      <c r="H197" s="4">
        <v>45.89</v>
      </c>
      <c r="I197" s="4">
        <v>45.96</v>
      </c>
      <c r="J197" s="4">
        <v>50.57</v>
      </c>
      <c r="K197" s="4">
        <v>45.63</v>
      </c>
      <c r="L197" s="4">
        <v>4.94</v>
      </c>
      <c r="M197" s="4">
        <v>0.0019055620281385</v>
      </c>
    </row>
    <row r="198" spans="1:13">
      <c r="A198" s="4" t="s">
        <v>599</v>
      </c>
      <c r="B198" t="s">
        <v>600</v>
      </c>
      <c r="C198" t="s">
        <v>601</v>
      </c>
      <c r="D198" s="4">
        <v>51.53</v>
      </c>
      <c r="E198" s="4">
        <v>49.55</v>
      </c>
      <c r="F198" s="4">
        <v>51.22</v>
      </c>
      <c r="G198" s="4">
        <v>44.12</v>
      </c>
      <c r="H198" s="4">
        <v>45.12</v>
      </c>
      <c r="I198" s="4">
        <v>43.27</v>
      </c>
      <c r="J198" s="4">
        <v>50.7666666666667</v>
      </c>
      <c r="K198" s="4">
        <v>44.17</v>
      </c>
      <c r="L198" s="4">
        <v>6.59666666666668</v>
      </c>
      <c r="M198" s="4">
        <v>0.00126515178958368</v>
      </c>
    </row>
    <row r="199" spans="1:13">
      <c r="A199" s="4" t="s">
        <v>602</v>
      </c>
      <c r="B199" t="s">
        <v>603</v>
      </c>
      <c r="C199" t="s">
        <v>604</v>
      </c>
      <c r="D199" s="4">
        <v>51.34</v>
      </c>
      <c r="E199" s="4">
        <v>48.45</v>
      </c>
      <c r="F199" s="4">
        <v>51.66</v>
      </c>
      <c r="G199" s="4">
        <v>43.33</v>
      </c>
      <c r="H199" s="4">
        <v>43.3</v>
      </c>
      <c r="I199" s="4">
        <v>43.39</v>
      </c>
      <c r="J199" s="4">
        <v>50.4833333333333</v>
      </c>
      <c r="K199" s="4">
        <v>43.34</v>
      </c>
      <c r="L199" s="4">
        <v>7.14333333333333</v>
      </c>
      <c r="M199" s="4">
        <v>0.00219794244725912</v>
      </c>
    </row>
    <row r="200" spans="1:13">
      <c r="A200" s="4" t="s">
        <v>605</v>
      </c>
      <c r="B200" t="s">
        <v>606</v>
      </c>
      <c r="C200" t="s">
        <v>607</v>
      </c>
      <c r="D200" s="4">
        <v>53.19</v>
      </c>
      <c r="E200" s="4">
        <v>47.56</v>
      </c>
      <c r="F200" s="4">
        <v>53.9</v>
      </c>
      <c r="G200" s="4">
        <v>42.1</v>
      </c>
      <c r="H200" s="4">
        <v>41.66</v>
      </c>
      <c r="I200" s="4">
        <v>41.93</v>
      </c>
      <c r="J200" s="4">
        <v>51.55</v>
      </c>
      <c r="K200" s="4">
        <v>41.8966666666667</v>
      </c>
      <c r="L200" s="4">
        <v>9.65333333333334</v>
      </c>
      <c r="M200" s="4">
        <v>0.00862523085765001</v>
      </c>
    </row>
    <row r="201" spans="1:13">
      <c r="A201" s="4" t="s">
        <v>608</v>
      </c>
      <c r="B201" t="s">
        <v>609</v>
      </c>
      <c r="C201" t="s">
        <v>610</v>
      </c>
      <c r="D201" s="4">
        <v>51.51</v>
      </c>
      <c r="E201" s="4">
        <v>47.31</v>
      </c>
      <c r="F201" s="4">
        <v>51.57</v>
      </c>
      <c r="G201" s="4">
        <v>42.51</v>
      </c>
      <c r="H201" s="4">
        <v>43.82</v>
      </c>
      <c r="I201" s="4">
        <v>42.79</v>
      </c>
      <c r="J201" s="4">
        <v>50.13</v>
      </c>
      <c r="K201" s="4">
        <v>43.04</v>
      </c>
      <c r="L201" s="4">
        <v>7.09</v>
      </c>
      <c r="M201" s="4">
        <v>0.00840813297702443</v>
      </c>
    </row>
    <row r="202" spans="1:13">
      <c r="A202" s="4" t="s">
        <v>611</v>
      </c>
      <c r="B202" t="s">
        <v>612</v>
      </c>
      <c r="C202" t="s">
        <v>613</v>
      </c>
      <c r="D202" s="4">
        <v>50.73</v>
      </c>
      <c r="E202" s="4">
        <v>48.42</v>
      </c>
      <c r="F202" s="4">
        <v>51.33</v>
      </c>
      <c r="G202" s="4">
        <v>43.44</v>
      </c>
      <c r="H202" s="4">
        <v>43.03</v>
      </c>
      <c r="I202" s="4">
        <v>44.2</v>
      </c>
      <c r="J202" s="4">
        <v>50.16</v>
      </c>
      <c r="K202" s="4">
        <v>43.5566666666667</v>
      </c>
      <c r="L202" s="4">
        <v>6.60333333333333</v>
      </c>
      <c r="M202" s="4">
        <v>0.00225950224144206</v>
      </c>
    </row>
    <row r="203" spans="1:13">
      <c r="A203" s="4" t="s">
        <v>614</v>
      </c>
      <c r="B203" t="s">
        <v>615</v>
      </c>
      <c r="C203" t="s">
        <v>616</v>
      </c>
      <c r="D203" s="4">
        <v>51.16</v>
      </c>
      <c r="E203" s="4">
        <v>48.51</v>
      </c>
      <c r="F203" s="4">
        <v>52.52</v>
      </c>
      <c r="G203" s="4">
        <v>43.24</v>
      </c>
      <c r="H203" s="4">
        <v>43.06</v>
      </c>
      <c r="I203" s="4">
        <v>43.2</v>
      </c>
      <c r="J203" s="4">
        <v>50.73</v>
      </c>
      <c r="K203" s="4">
        <v>43.1666666666667</v>
      </c>
      <c r="L203" s="4">
        <v>7.56333333333333</v>
      </c>
      <c r="M203" s="4">
        <v>0.00303110305990512</v>
      </c>
    </row>
    <row r="204" spans="1:13">
      <c r="A204" s="4" t="s">
        <v>617</v>
      </c>
      <c r="B204" t="s">
        <v>618</v>
      </c>
      <c r="C204" t="s">
        <v>619</v>
      </c>
      <c r="D204" s="4">
        <v>51.7</v>
      </c>
      <c r="E204" s="4">
        <v>48.56</v>
      </c>
      <c r="F204" s="4">
        <v>52.38</v>
      </c>
      <c r="G204" s="4">
        <v>44.48</v>
      </c>
      <c r="H204" s="4">
        <v>44.05</v>
      </c>
      <c r="I204" s="4">
        <v>45.16</v>
      </c>
      <c r="J204" s="4">
        <v>50.88</v>
      </c>
      <c r="K204" s="4">
        <v>44.5633333333333</v>
      </c>
      <c r="L204" s="4">
        <v>6.31666666666667</v>
      </c>
      <c r="M204" s="4">
        <v>0.00661840792653177</v>
      </c>
    </row>
    <row r="205" spans="1:13">
      <c r="A205" s="4" t="s">
        <v>620</v>
      </c>
      <c r="B205" t="s">
        <v>621</v>
      </c>
      <c r="C205" t="s">
        <v>622</v>
      </c>
      <c r="D205" s="4">
        <v>51.37</v>
      </c>
      <c r="E205" s="4">
        <v>48.53</v>
      </c>
      <c r="F205" s="4">
        <v>53.32</v>
      </c>
      <c r="G205" s="4">
        <v>44.41</v>
      </c>
      <c r="H205" s="4">
        <v>43.06</v>
      </c>
      <c r="I205" s="4">
        <v>42.92</v>
      </c>
      <c r="J205" s="4">
        <v>51.0733333333333</v>
      </c>
      <c r="K205" s="4">
        <v>43.4633333333333</v>
      </c>
      <c r="L205" s="4">
        <v>7.61</v>
      </c>
      <c r="M205" s="4">
        <v>0.00661395466039175</v>
      </c>
    </row>
    <row r="206" spans="1:13">
      <c r="A206" s="4" t="s">
        <v>623</v>
      </c>
      <c r="B206" t="s">
        <v>624</v>
      </c>
      <c r="C206" t="s">
        <v>625</v>
      </c>
      <c r="D206" s="4">
        <v>50.55</v>
      </c>
      <c r="E206" s="4">
        <v>48.09</v>
      </c>
      <c r="F206" s="4">
        <v>50.86</v>
      </c>
      <c r="G206" s="4">
        <v>42.71</v>
      </c>
      <c r="H206" s="4">
        <v>42.49</v>
      </c>
      <c r="I206" s="4">
        <v>43.34</v>
      </c>
      <c r="J206" s="4">
        <v>49.8333333333333</v>
      </c>
      <c r="K206" s="4">
        <v>42.8466666666667</v>
      </c>
      <c r="L206" s="4">
        <v>6.98666666666666</v>
      </c>
      <c r="M206" s="4">
        <v>0.0015638434553278</v>
      </c>
    </row>
    <row r="207" spans="1:13">
      <c r="A207" s="4" t="s">
        <v>626</v>
      </c>
      <c r="B207" t="s">
        <v>627</v>
      </c>
      <c r="C207" t="s">
        <v>628</v>
      </c>
      <c r="D207" s="4">
        <v>53.21</v>
      </c>
      <c r="E207" s="4">
        <v>48.1</v>
      </c>
      <c r="F207" s="4">
        <v>54.09</v>
      </c>
      <c r="G207" s="4">
        <v>43.31</v>
      </c>
      <c r="H207" s="4">
        <v>43.89</v>
      </c>
      <c r="I207" s="4">
        <v>43.48</v>
      </c>
      <c r="J207" s="4">
        <v>51.8</v>
      </c>
      <c r="K207" s="4">
        <v>43.56</v>
      </c>
      <c r="L207" s="4">
        <v>8.24</v>
      </c>
      <c r="M207" s="4">
        <v>0.0117457960665895</v>
      </c>
    </row>
    <row r="208" spans="1:13">
      <c r="A208" s="4" t="s">
        <v>629</v>
      </c>
      <c r="B208" t="s">
        <v>630</v>
      </c>
      <c r="C208" t="s">
        <v>631</v>
      </c>
      <c r="D208" s="4">
        <v>52.41</v>
      </c>
      <c r="E208" s="4">
        <v>49.5</v>
      </c>
      <c r="F208" s="4">
        <v>54.42</v>
      </c>
      <c r="G208" s="4">
        <v>46.52</v>
      </c>
      <c r="H208" s="4">
        <v>45.12</v>
      </c>
      <c r="I208" s="4">
        <v>48.48</v>
      </c>
      <c r="J208" s="4">
        <v>52.11</v>
      </c>
      <c r="K208" s="4">
        <v>46.7066666666667</v>
      </c>
      <c r="L208" s="4">
        <v>5.40333333333332</v>
      </c>
      <c r="M208" s="4">
        <v>0.0353472417203873</v>
      </c>
    </row>
    <row r="209" spans="1:13">
      <c r="A209" s="4" t="s">
        <v>632</v>
      </c>
      <c r="B209" t="s">
        <v>633</v>
      </c>
      <c r="C209" t="s">
        <v>634</v>
      </c>
      <c r="D209" s="4">
        <v>49.57</v>
      </c>
      <c r="E209" s="4">
        <v>49.02</v>
      </c>
      <c r="F209" s="4">
        <v>49.86</v>
      </c>
      <c r="G209" s="4">
        <v>45.83</v>
      </c>
      <c r="H209" s="4">
        <v>46.51</v>
      </c>
      <c r="I209" s="4">
        <v>45.75</v>
      </c>
      <c r="J209" s="4">
        <v>49.4833333333333</v>
      </c>
      <c r="K209" s="4">
        <v>46.03</v>
      </c>
      <c r="L209" s="4">
        <v>3.45333333333333</v>
      </c>
      <c r="M209" s="4">
        <v>0.000557959984015484</v>
      </c>
    </row>
    <row r="210" spans="1:13">
      <c r="A210" s="4" t="s">
        <v>635</v>
      </c>
      <c r="B210" t="s">
        <v>636</v>
      </c>
      <c r="C210" t="s">
        <v>637</v>
      </c>
      <c r="D210" s="4">
        <v>53.39</v>
      </c>
      <c r="E210" s="4">
        <v>48.66</v>
      </c>
      <c r="F210" s="4">
        <v>53.54</v>
      </c>
      <c r="G210" s="4">
        <v>43.58</v>
      </c>
      <c r="H210" s="4">
        <v>43.53</v>
      </c>
      <c r="I210" s="4">
        <v>43.37</v>
      </c>
      <c r="J210" s="4">
        <v>51.8633333333333</v>
      </c>
      <c r="K210" s="4">
        <v>43.4933333333333</v>
      </c>
      <c r="L210" s="4">
        <v>8.37</v>
      </c>
      <c r="M210" s="4">
        <v>0.00642825456030024</v>
      </c>
    </row>
    <row r="211" spans="1:13">
      <c r="A211" s="4" t="s">
        <v>638</v>
      </c>
      <c r="B211" t="s">
        <v>639</v>
      </c>
      <c r="C211" t="s">
        <v>640</v>
      </c>
      <c r="D211" s="4">
        <v>50.53</v>
      </c>
      <c r="E211" s="4">
        <v>48.42</v>
      </c>
      <c r="F211" s="4">
        <v>51.08</v>
      </c>
      <c r="G211" s="4">
        <v>44.55</v>
      </c>
      <c r="H211" s="4">
        <v>44.93</v>
      </c>
      <c r="I211" s="4">
        <v>44.53</v>
      </c>
      <c r="J211" s="4">
        <v>50.01</v>
      </c>
      <c r="K211" s="4">
        <v>44.67</v>
      </c>
      <c r="L211" s="4">
        <v>5.34</v>
      </c>
      <c r="M211" s="4">
        <v>0.00288398176724251</v>
      </c>
    </row>
    <row r="212" spans="1:13">
      <c r="A212" s="4" t="s">
        <v>641</v>
      </c>
      <c r="B212" t="s">
        <v>642</v>
      </c>
      <c r="C212" t="s">
        <v>643</v>
      </c>
      <c r="D212" s="4">
        <v>52.67</v>
      </c>
      <c r="E212" s="4">
        <v>48.21</v>
      </c>
      <c r="F212" s="4">
        <v>52.63</v>
      </c>
      <c r="G212" s="4">
        <v>45.3</v>
      </c>
      <c r="H212" s="4">
        <v>44.9</v>
      </c>
      <c r="I212" s="4">
        <v>45.12</v>
      </c>
      <c r="J212" s="4">
        <v>51.17</v>
      </c>
      <c r="K212" s="4">
        <v>45.1066666666667</v>
      </c>
      <c r="L212" s="4">
        <v>6.06333333333333</v>
      </c>
      <c r="M212" s="4">
        <v>0.0150456330209646</v>
      </c>
    </row>
    <row r="213" spans="1:13">
      <c r="A213" s="4" t="s">
        <v>644</v>
      </c>
      <c r="B213" t="s">
        <v>645</v>
      </c>
      <c r="C213" t="s">
        <v>646</v>
      </c>
      <c r="D213" s="4">
        <v>53.17</v>
      </c>
      <c r="E213" s="4">
        <v>49.43</v>
      </c>
      <c r="F213" s="4">
        <v>52.93</v>
      </c>
      <c r="G213" s="4">
        <v>43.65</v>
      </c>
      <c r="H213" s="4">
        <v>43.9</v>
      </c>
      <c r="I213" s="4">
        <v>43.14</v>
      </c>
      <c r="J213" s="4">
        <v>51.8433333333333</v>
      </c>
      <c r="K213" s="4">
        <v>43.5633333333333</v>
      </c>
      <c r="L213" s="4">
        <v>8.28</v>
      </c>
      <c r="M213" s="4">
        <v>0.00253057868206178</v>
      </c>
    </row>
    <row r="214" spans="1:13">
      <c r="A214" s="4" t="s">
        <v>647</v>
      </c>
      <c r="B214" t="s">
        <v>648</v>
      </c>
      <c r="C214" t="s">
        <v>649</v>
      </c>
      <c r="D214" s="4">
        <v>53.29</v>
      </c>
      <c r="E214" s="4">
        <v>49.19</v>
      </c>
      <c r="F214" s="4">
        <v>53.72</v>
      </c>
      <c r="G214" s="4">
        <v>43.85</v>
      </c>
      <c r="H214" s="4">
        <v>43.82</v>
      </c>
      <c r="I214" s="4">
        <v>42.99</v>
      </c>
      <c r="J214" s="4">
        <v>52.0666666666667</v>
      </c>
      <c r="K214" s="4">
        <v>43.5533333333333</v>
      </c>
      <c r="L214" s="4">
        <v>8.51333333333333</v>
      </c>
      <c r="M214" s="4">
        <v>0.00442867551799516</v>
      </c>
    </row>
    <row r="215" spans="1:13">
      <c r="A215" s="4" t="s">
        <v>650</v>
      </c>
      <c r="B215" t="s">
        <v>651</v>
      </c>
      <c r="C215" t="s">
        <v>652</v>
      </c>
      <c r="D215" s="4">
        <v>53.82</v>
      </c>
      <c r="E215" s="4">
        <v>49.14</v>
      </c>
      <c r="F215" s="4">
        <v>54.82</v>
      </c>
      <c r="G215" s="4">
        <v>43.23</v>
      </c>
      <c r="H215" s="4">
        <v>42.65</v>
      </c>
      <c r="I215" s="4">
        <v>43.9</v>
      </c>
      <c r="J215" s="4">
        <v>52.5933333333333</v>
      </c>
      <c r="K215" s="4">
        <v>43.26</v>
      </c>
      <c r="L215" s="4">
        <v>9.33333333333334</v>
      </c>
      <c r="M215" s="4">
        <v>0.00642107669445977</v>
      </c>
    </row>
    <row r="216" spans="1:13">
      <c r="A216" s="4" t="s">
        <v>653</v>
      </c>
      <c r="B216" t="s">
        <v>654</v>
      </c>
      <c r="C216" t="s">
        <v>655</v>
      </c>
      <c r="D216" s="4">
        <v>51.14</v>
      </c>
      <c r="E216" s="4">
        <v>48.78</v>
      </c>
      <c r="F216" s="4">
        <v>50.49</v>
      </c>
      <c r="G216" s="4">
        <v>47.61</v>
      </c>
      <c r="H216" s="4">
        <v>47.97</v>
      </c>
      <c r="I216" s="4">
        <v>48.06</v>
      </c>
      <c r="J216" s="4">
        <v>50.1366666666667</v>
      </c>
      <c r="K216" s="4">
        <v>47.88</v>
      </c>
      <c r="L216" s="4">
        <v>2.25666666666667</v>
      </c>
      <c r="M216" s="4">
        <v>0.0346171492108885</v>
      </c>
    </row>
    <row r="217" spans="1:13">
      <c r="A217" s="4" t="s">
        <v>656</v>
      </c>
      <c r="B217" t="s">
        <v>657</v>
      </c>
      <c r="C217" t="s">
        <v>658</v>
      </c>
      <c r="D217" s="4">
        <v>48.61</v>
      </c>
      <c r="E217" s="4">
        <v>47.33</v>
      </c>
      <c r="F217" s="4">
        <v>49.84</v>
      </c>
      <c r="G217" s="4">
        <v>42.71</v>
      </c>
      <c r="H217" s="4">
        <v>43.31</v>
      </c>
      <c r="I217" s="4">
        <v>42.72</v>
      </c>
      <c r="J217" s="4">
        <v>48.5933333333333</v>
      </c>
      <c r="K217" s="4">
        <v>42.9133333333333</v>
      </c>
      <c r="L217" s="4">
        <v>5.68</v>
      </c>
      <c r="M217" s="4">
        <v>0.00164035633337585</v>
      </c>
    </row>
    <row r="218" spans="1:13">
      <c r="A218" s="4" t="s">
        <v>659</v>
      </c>
      <c r="B218" t="s">
        <v>660</v>
      </c>
      <c r="C218" t="s">
        <v>661</v>
      </c>
      <c r="D218" s="4">
        <v>50.94</v>
      </c>
      <c r="E218" s="4">
        <v>47.63</v>
      </c>
      <c r="F218" s="4">
        <v>51.18</v>
      </c>
      <c r="G218" s="4">
        <v>43.66</v>
      </c>
      <c r="H218" s="4">
        <v>43.25</v>
      </c>
      <c r="I218" s="4">
        <v>44.44</v>
      </c>
      <c r="J218" s="4">
        <v>49.9166666666667</v>
      </c>
      <c r="K218" s="4">
        <v>43.7833333333333</v>
      </c>
      <c r="L218" s="4">
        <v>6.13333333333333</v>
      </c>
      <c r="M218" s="4">
        <v>0.00687604913589472</v>
      </c>
    </row>
    <row r="219" spans="1:13">
      <c r="A219" s="4" t="s">
        <v>662</v>
      </c>
      <c r="B219" t="s">
        <v>663</v>
      </c>
      <c r="C219" t="s">
        <v>664</v>
      </c>
      <c r="D219" s="4">
        <v>50.88</v>
      </c>
      <c r="E219" s="4">
        <v>47.31</v>
      </c>
      <c r="F219" s="4">
        <v>50.19</v>
      </c>
      <c r="G219" s="4">
        <v>44.68</v>
      </c>
      <c r="H219" s="4">
        <v>45.57</v>
      </c>
      <c r="I219" s="4">
        <v>44.2</v>
      </c>
      <c r="J219" s="4">
        <v>49.46</v>
      </c>
      <c r="K219" s="4">
        <v>44.8166666666667</v>
      </c>
      <c r="L219" s="4">
        <v>4.64333333333334</v>
      </c>
      <c r="M219" s="4">
        <v>0.0163064794778771</v>
      </c>
    </row>
    <row r="220" spans="1:13">
      <c r="A220" s="4" t="s">
        <v>665</v>
      </c>
      <c r="B220" t="s">
        <v>666</v>
      </c>
      <c r="C220" t="s">
        <v>667</v>
      </c>
      <c r="D220" s="4">
        <v>48.35</v>
      </c>
      <c r="E220" s="4">
        <v>50.42</v>
      </c>
      <c r="F220" s="4">
        <v>46.62</v>
      </c>
      <c r="G220" s="4">
        <v>43.42</v>
      </c>
      <c r="H220" s="4">
        <v>42.41</v>
      </c>
      <c r="I220" s="4">
        <v>42.05</v>
      </c>
      <c r="J220" s="4">
        <v>48.4633333333333</v>
      </c>
      <c r="K220" s="4">
        <v>42.6266666666667</v>
      </c>
      <c r="L220" s="4">
        <v>5.83666666666667</v>
      </c>
      <c r="M220" s="4">
        <v>0.00760764952135826</v>
      </c>
    </row>
    <row r="221" spans="1:13">
      <c r="A221" s="4" t="s">
        <v>668</v>
      </c>
      <c r="B221" t="s">
        <v>669</v>
      </c>
      <c r="C221" t="s">
        <v>670</v>
      </c>
      <c r="D221" s="4">
        <v>47.81</v>
      </c>
      <c r="E221" s="4">
        <v>47.44</v>
      </c>
      <c r="F221" s="4">
        <v>47.32</v>
      </c>
      <c r="G221" s="4">
        <v>43.1</v>
      </c>
      <c r="H221" s="4">
        <v>42.98</v>
      </c>
      <c r="I221" s="4">
        <v>42.45</v>
      </c>
      <c r="J221" s="4">
        <v>47.5233333333333</v>
      </c>
      <c r="K221" s="4">
        <v>42.8433333333333</v>
      </c>
      <c r="L221" s="4">
        <v>4.68</v>
      </c>
      <c r="M221" s="4">
        <v>4.6616564367102e-5</v>
      </c>
    </row>
    <row r="222" spans="1:13">
      <c r="A222" s="4" t="s">
        <v>671</v>
      </c>
      <c r="B222" t="s">
        <v>672</v>
      </c>
      <c r="C222" t="s">
        <v>673</v>
      </c>
      <c r="D222" s="4">
        <v>52.18</v>
      </c>
      <c r="E222" s="4">
        <v>49.32</v>
      </c>
      <c r="F222" s="4">
        <v>50.94</v>
      </c>
      <c r="G222" s="4">
        <v>46.26</v>
      </c>
      <c r="H222" s="4">
        <v>46.9</v>
      </c>
      <c r="I222" s="4">
        <v>45.72</v>
      </c>
      <c r="J222" s="4">
        <v>50.8133333333333</v>
      </c>
      <c r="K222" s="4">
        <v>46.2933333333333</v>
      </c>
      <c r="L222" s="4">
        <v>4.52</v>
      </c>
      <c r="M222" s="4">
        <v>0.0072445622640943</v>
      </c>
    </row>
    <row r="223" spans="1:13">
      <c r="A223" s="4" t="s">
        <v>674</v>
      </c>
      <c r="B223" t="s">
        <v>675</v>
      </c>
      <c r="C223" t="s">
        <v>676</v>
      </c>
      <c r="D223" s="4">
        <v>47.64</v>
      </c>
      <c r="E223" s="4">
        <v>46.97</v>
      </c>
      <c r="F223" s="4">
        <v>48.36</v>
      </c>
      <c r="G223" s="4">
        <v>43.6</v>
      </c>
      <c r="H223" s="4">
        <v>44.35</v>
      </c>
      <c r="I223" s="4">
        <v>43.53</v>
      </c>
      <c r="J223" s="4">
        <v>47.6566666666667</v>
      </c>
      <c r="K223" s="4">
        <v>43.8266666666667</v>
      </c>
      <c r="L223" s="4">
        <v>3.82999999999999</v>
      </c>
      <c r="M223" s="4">
        <v>0.00133219078217435</v>
      </c>
    </row>
    <row r="224" spans="1:13">
      <c r="A224" s="4" t="s">
        <v>677</v>
      </c>
      <c r="B224" t="s">
        <v>678</v>
      </c>
      <c r="C224" t="s">
        <v>679</v>
      </c>
      <c r="D224" s="4">
        <v>48.92</v>
      </c>
      <c r="E224" s="4">
        <v>48.13</v>
      </c>
      <c r="F224" s="4">
        <v>49.99</v>
      </c>
      <c r="G224" s="4">
        <v>43.02</v>
      </c>
      <c r="H224" s="4">
        <v>42.8</v>
      </c>
      <c r="I224" s="4">
        <v>43.36</v>
      </c>
      <c r="J224" s="4">
        <v>49.0133333333333</v>
      </c>
      <c r="K224" s="4">
        <v>43.06</v>
      </c>
      <c r="L224" s="4">
        <v>5.95333333333334</v>
      </c>
      <c r="M224" s="4">
        <v>0.000452685308876687</v>
      </c>
    </row>
    <row r="225" spans="1:13">
      <c r="A225" s="4" t="s">
        <v>680</v>
      </c>
      <c r="B225" t="s">
        <v>681</v>
      </c>
      <c r="C225" t="s">
        <v>682</v>
      </c>
      <c r="D225" s="4">
        <v>50.8</v>
      </c>
      <c r="E225" s="4">
        <v>49.32</v>
      </c>
      <c r="F225" s="4">
        <v>48.84</v>
      </c>
      <c r="G225" s="4">
        <v>42.24</v>
      </c>
      <c r="H225" s="4">
        <v>42.88</v>
      </c>
      <c r="I225" s="4">
        <v>41.87</v>
      </c>
      <c r="J225" s="4">
        <v>49.6533333333333</v>
      </c>
      <c r="K225" s="4">
        <v>42.33</v>
      </c>
      <c r="L225" s="4">
        <v>7.32333333333333</v>
      </c>
      <c r="M225" s="4">
        <v>0.000374162651637755</v>
      </c>
    </row>
    <row r="226" spans="1:13">
      <c r="A226" s="4" t="s">
        <v>683</v>
      </c>
      <c r="B226" t="s">
        <v>684</v>
      </c>
      <c r="C226" t="s">
        <v>685</v>
      </c>
      <c r="D226" s="4">
        <v>49.18</v>
      </c>
      <c r="E226" s="4">
        <v>47.58</v>
      </c>
      <c r="F226" s="4">
        <v>50.2</v>
      </c>
      <c r="G226" s="4">
        <v>43.09</v>
      </c>
      <c r="H226" s="4">
        <v>42.9</v>
      </c>
      <c r="I226" s="4">
        <v>44.39</v>
      </c>
      <c r="J226" s="4">
        <v>48.9866666666667</v>
      </c>
      <c r="K226" s="4">
        <v>43.46</v>
      </c>
      <c r="L226" s="4">
        <v>5.52666666666666</v>
      </c>
      <c r="M226" s="4">
        <v>0.00348996239915311</v>
      </c>
    </row>
    <row r="227" spans="1:13">
      <c r="A227" s="4" t="s">
        <v>686</v>
      </c>
      <c r="B227" t="s">
        <v>687</v>
      </c>
      <c r="C227" t="s">
        <v>688</v>
      </c>
      <c r="D227" s="4">
        <v>45.33</v>
      </c>
      <c r="E227" s="4">
        <v>47.02</v>
      </c>
      <c r="F227" s="4">
        <v>45.47</v>
      </c>
      <c r="G227" s="4">
        <v>42.2</v>
      </c>
      <c r="H227" s="4">
        <v>41.07</v>
      </c>
      <c r="I227" s="4">
        <v>42.53</v>
      </c>
      <c r="J227" s="4">
        <v>45.94</v>
      </c>
      <c r="K227" s="4">
        <v>41.9333333333333</v>
      </c>
      <c r="L227" s="4">
        <v>4.00666666666666</v>
      </c>
      <c r="M227" s="4">
        <v>0.00458818561105244</v>
      </c>
    </row>
    <row r="228" spans="1:13">
      <c r="A228" s="4" t="s">
        <v>689</v>
      </c>
      <c r="B228" t="s">
        <v>690</v>
      </c>
      <c r="C228" t="s">
        <v>691</v>
      </c>
      <c r="D228" s="4">
        <v>50.01</v>
      </c>
      <c r="E228" s="4">
        <v>47.81</v>
      </c>
      <c r="F228" s="4">
        <v>50.72</v>
      </c>
      <c r="G228" s="4">
        <v>46.39</v>
      </c>
      <c r="H228" s="4">
        <v>47.34</v>
      </c>
      <c r="I228" s="4">
        <v>47.06</v>
      </c>
      <c r="J228" s="4">
        <v>49.5133333333333</v>
      </c>
      <c r="K228" s="4">
        <v>46.93</v>
      </c>
      <c r="L228" s="4">
        <v>2.58333333333332</v>
      </c>
      <c r="M228" s="4">
        <v>0.0484477068643945</v>
      </c>
    </row>
    <row r="229" spans="1:13">
      <c r="A229" s="4" t="s">
        <v>692</v>
      </c>
      <c r="B229" t="s">
        <v>693</v>
      </c>
      <c r="C229" t="s">
        <v>694</v>
      </c>
      <c r="D229" s="4">
        <v>49.26</v>
      </c>
      <c r="E229" s="4">
        <v>47.31</v>
      </c>
      <c r="F229" s="4">
        <v>50.55</v>
      </c>
      <c r="G229" s="4">
        <v>43.07</v>
      </c>
      <c r="H229" s="4">
        <v>44.5</v>
      </c>
      <c r="I229" s="4">
        <v>43.74</v>
      </c>
      <c r="J229" s="4">
        <v>49.04</v>
      </c>
      <c r="K229" s="4">
        <v>43.77</v>
      </c>
      <c r="L229" s="4">
        <v>5.27</v>
      </c>
      <c r="M229" s="4">
        <v>0.00686397174079102</v>
      </c>
    </row>
    <row r="230" spans="1:13">
      <c r="A230" s="4" t="s">
        <v>695</v>
      </c>
      <c r="B230" t="s">
        <v>696</v>
      </c>
      <c r="C230" t="s">
        <v>697</v>
      </c>
      <c r="D230" s="4">
        <v>48.99</v>
      </c>
      <c r="E230" s="4">
        <v>47.93</v>
      </c>
      <c r="F230" s="4">
        <v>49.47</v>
      </c>
      <c r="G230" s="4">
        <v>43.21</v>
      </c>
      <c r="H230" s="4">
        <v>43.71</v>
      </c>
      <c r="I230" s="4">
        <v>42.77</v>
      </c>
      <c r="J230" s="4">
        <v>48.7966666666667</v>
      </c>
      <c r="K230" s="4">
        <v>43.23</v>
      </c>
      <c r="L230" s="4">
        <v>5.56666666666666</v>
      </c>
      <c r="M230" s="4">
        <v>0.00046398788648537</v>
      </c>
    </row>
    <row r="231" spans="1:13">
      <c r="A231" s="4" t="s">
        <v>698</v>
      </c>
      <c r="B231" t="s">
        <v>699</v>
      </c>
      <c r="C231" t="s">
        <v>700</v>
      </c>
      <c r="D231" s="4">
        <v>49</v>
      </c>
      <c r="E231" s="4">
        <v>49.62</v>
      </c>
      <c r="F231" s="4">
        <v>48.75</v>
      </c>
      <c r="G231" s="4">
        <v>46.45</v>
      </c>
      <c r="H231" s="4">
        <v>47.78</v>
      </c>
      <c r="I231" s="4">
        <v>46.43</v>
      </c>
      <c r="J231" s="4">
        <v>49.1233333333333</v>
      </c>
      <c r="K231" s="4">
        <v>46.8866666666667</v>
      </c>
      <c r="L231" s="4">
        <v>2.23666666666667</v>
      </c>
      <c r="M231" s="4">
        <v>0.0123179380947642</v>
      </c>
    </row>
    <row r="232" spans="1:13">
      <c r="A232" s="4" t="s">
        <v>701</v>
      </c>
      <c r="B232" t="s">
        <v>702</v>
      </c>
      <c r="C232" t="s">
        <v>703</v>
      </c>
      <c r="D232" s="4">
        <v>48.94</v>
      </c>
      <c r="E232" s="4">
        <v>48.26</v>
      </c>
      <c r="F232" s="4">
        <v>49.43</v>
      </c>
      <c r="G232" s="4">
        <v>44.02</v>
      </c>
      <c r="H232" s="4">
        <v>44.27</v>
      </c>
      <c r="I232" s="4">
        <v>42.93</v>
      </c>
      <c r="J232" s="4">
        <v>48.8766666666667</v>
      </c>
      <c r="K232" s="4">
        <v>43.74</v>
      </c>
      <c r="L232" s="4">
        <v>5.13666666666666</v>
      </c>
      <c r="M232" s="4">
        <v>0.00064929533973058</v>
      </c>
    </row>
    <row r="233" spans="1:13">
      <c r="A233" s="4" t="s">
        <v>704</v>
      </c>
      <c r="B233" t="s">
        <v>705</v>
      </c>
      <c r="C233" t="s">
        <v>706</v>
      </c>
      <c r="D233" s="4">
        <v>51.09</v>
      </c>
      <c r="E233" s="4">
        <v>47.55</v>
      </c>
      <c r="F233" s="4">
        <v>50.18</v>
      </c>
      <c r="G233" s="4">
        <v>41.82</v>
      </c>
      <c r="H233" s="4">
        <v>41.74</v>
      </c>
      <c r="I233" s="4">
        <v>41.92</v>
      </c>
      <c r="J233" s="4">
        <v>49.6066666666667</v>
      </c>
      <c r="K233" s="4">
        <v>41.8266666666667</v>
      </c>
      <c r="L233" s="4">
        <v>7.77999999999999</v>
      </c>
      <c r="M233" s="4">
        <v>0.0018518029283137</v>
      </c>
    </row>
    <row r="234" spans="1:13">
      <c r="A234" s="4" t="s">
        <v>707</v>
      </c>
      <c r="B234" t="s">
        <v>708</v>
      </c>
      <c r="C234" t="s">
        <v>709</v>
      </c>
      <c r="D234" s="4">
        <v>49.75</v>
      </c>
      <c r="E234" s="4">
        <v>48.18</v>
      </c>
      <c r="F234" s="4">
        <v>50.17</v>
      </c>
      <c r="G234" s="4">
        <v>42.24</v>
      </c>
      <c r="H234" s="4">
        <v>42.08</v>
      </c>
      <c r="I234" s="4">
        <v>41.97</v>
      </c>
      <c r="J234" s="4">
        <v>49.3666666666667</v>
      </c>
      <c r="K234" s="4">
        <v>42.0966666666667</v>
      </c>
      <c r="L234" s="4">
        <v>7.27000000000001</v>
      </c>
      <c r="M234" s="4">
        <v>0.000285112832446887</v>
      </c>
    </row>
    <row r="235" spans="1:13">
      <c r="A235" s="4" t="s">
        <v>710</v>
      </c>
      <c r="B235" t="s">
        <v>711</v>
      </c>
      <c r="C235" t="s">
        <v>712</v>
      </c>
      <c r="D235" s="4">
        <v>49.75</v>
      </c>
      <c r="E235" s="4">
        <v>47.3</v>
      </c>
      <c r="F235" s="4">
        <v>49.46</v>
      </c>
      <c r="G235" s="4">
        <v>43.66</v>
      </c>
      <c r="H235" s="4">
        <v>43.25</v>
      </c>
      <c r="I235" s="4">
        <v>43.18</v>
      </c>
      <c r="J235" s="4">
        <v>48.8366666666667</v>
      </c>
      <c r="K235" s="4">
        <v>43.3633333333333</v>
      </c>
      <c r="L235" s="4">
        <v>5.47333333333333</v>
      </c>
      <c r="M235" s="4">
        <v>0.0022487479481895</v>
      </c>
    </row>
    <row r="236" spans="1:13">
      <c r="A236" s="4" t="s">
        <v>713</v>
      </c>
      <c r="B236" t="s">
        <v>714</v>
      </c>
      <c r="C236" t="s">
        <v>715</v>
      </c>
      <c r="D236" s="4">
        <v>49.83</v>
      </c>
      <c r="E236" s="4">
        <v>49.35</v>
      </c>
      <c r="F236" s="4">
        <v>50.14</v>
      </c>
      <c r="G236" s="4">
        <v>48.19</v>
      </c>
      <c r="H236" s="4">
        <v>46.87</v>
      </c>
      <c r="I236" s="4">
        <v>46.31</v>
      </c>
      <c r="J236" s="4">
        <v>49.7733333333333</v>
      </c>
      <c r="K236" s="4">
        <v>47.1233333333333</v>
      </c>
      <c r="L236" s="4">
        <v>2.65</v>
      </c>
      <c r="M236" s="4">
        <v>0.0117274358196169</v>
      </c>
    </row>
    <row r="237" spans="1:13">
      <c r="A237" s="4" t="s">
        <v>716</v>
      </c>
      <c r="B237" t="s">
        <v>717</v>
      </c>
      <c r="C237" t="s">
        <v>718</v>
      </c>
      <c r="D237" s="4">
        <v>48.53</v>
      </c>
      <c r="E237" s="4">
        <v>48.54</v>
      </c>
      <c r="F237" s="4">
        <v>49.27</v>
      </c>
      <c r="G237" s="4">
        <v>46.09</v>
      </c>
      <c r="H237" s="4">
        <v>47.39</v>
      </c>
      <c r="I237" s="4">
        <v>46.85</v>
      </c>
      <c r="J237" s="4">
        <v>48.78</v>
      </c>
      <c r="K237" s="4">
        <v>46.7766666666667</v>
      </c>
      <c r="L237" s="4">
        <v>2.00333333333333</v>
      </c>
      <c r="M237" s="4">
        <v>0.0112031422551646</v>
      </c>
    </row>
    <row r="238" spans="1:13">
      <c r="A238" s="4" t="s">
        <v>719</v>
      </c>
      <c r="B238" t="s">
        <v>720</v>
      </c>
      <c r="C238" t="s">
        <v>721</v>
      </c>
      <c r="D238" s="4">
        <v>47.78</v>
      </c>
      <c r="E238" s="4">
        <v>48.43</v>
      </c>
      <c r="F238" s="4">
        <v>47.19</v>
      </c>
      <c r="G238" s="4">
        <v>45.87</v>
      </c>
      <c r="H238" s="4">
        <v>46.32</v>
      </c>
      <c r="I238" s="4">
        <v>45.1</v>
      </c>
      <c r="J238" s="4">
        <v>47.8</v>
      </c>
      <c r="K238" s="4">
        <v>45.7633333333333</v>
      </c>
      <c r="L238" s="4">
        <v>2.03666666666668</v>
      </c>
      <c r="M238" s="4">
        <v>0.0157033593522219</v>
      </c>
    </row>
    <row r="239" spans="1:13">
      <c r="A239" s="4" t="s">
        <v>722</v>
      </c>
      <c r="B239" t="s">
        <v>723</v>
      </c>
      <c r="C239" t="s">
        <v>724</v>
      </c>
      <c r="D239" s="4">
        <v>48.51</v>
      </c>
      <c r="E239" s="4">
        <v>48.41</v>
      </c>
      <c r="F239" s="4">
        <v>49.75</v>
      </c>
      <c r="G239" s="4">
        <v>44.38</v>
      </c>
      <c r="H239" s="4">
        <v>46.82</v>
      </c>
      <c r="I239" s="4">
        <v>44.23</v>
      </c>
      <c r="J239" s="4">
        <v>48.89</v>
      </c>
      <c r="K239" s="4">
        <v>45.1433333333333</v>
      </c>
      <c r="L239" s="4">
        <v>3.74666666666666</v>
      </c>
      <c r="M239" s="4">
        <v>0.0165312009320887</v>
      </c>
    </row>
    <row r="240" spans="1:13">
      <c r="A240" s="4" t="s">
        <v>725</v>
      </c>
      <c r="B240" t="s">
        <v>726</v>
      </c>
      <c r="C240" t="s">
        <v>727</v>
      </c>
      <c r="D240" s="4">
        <v>50.13</v>
      </c>
      <c r="E240" s="4">
        <v>50.27</v>
      </c>
      <c r="F240" s="4">
        <v>49.5</v>
      </c>
      <c r="G240" s="4">
        <v>46.21</v>
      </c>
      <c r="H240" s="4">
        <v>46.92</v>
      </c>
      <c r="I240" s="4">
        <v>46.86</v>
      </c>
      <c r="J240" s="4">
        <v>49.9666666666667</v>
      </c>
      <c r="K240" s="4">
        <v>46.6633333333333</v>
      </c>
      <c r="L240" s="4">
        <v>3.30333333333333</v>
      </c>
      <c r="M240" s="4">
        <v>0.000548476015872145</v>
      </c>
    </row>
    <row r="241" spans="1:13">
      <c r="A241" s="4" t="s">
        <v>728</v>
      </c>
      <c r="B241" t="s">
        <v>729</v>
      </c>
      <c r="C241" t="s">
        <v>730</v>
      </c>
      <c r="D241" s="4">
        <v>48.36</v>
      </c>
      <c r="E241" s="4">
        <v>47.99</v>
      </c>
      <c r="F241" s="4">
        <v>47.74</v>
      </c>
      <c r="G241" s="4">
        <v>45.71</v>
      </c>
      <c r="H241" s="4">
        <v>46.35</v>
      </c>
      <c r="I241" s="4">
        <v>45.31</v>
      </c>
      <c r="J241" s="4">
        <v>48.03</v>
      </c>
      <c r="K241" s="4">
        <v>45.79</v>
      </c>
      <c r="L241" s="4">
        <v>2.24</v>
      </c>
      <c r="M241" s="4">
        <v>0.00313844689560577</v>
      </c>
    </row>
    <row r="242" spans="1:13">
      <c r="A242" s="4" t="s">
        <v>731</v>
      </c>
      <c r="B242" t="s">
        <v>732</v>
      </c>
      <c r="C242" t="s">
        <v>733</v>
      </c>
      <c r="D242" s="4">
        <v>48.53</v>
      </c>
      <c r="E242" s="4">
        <v>47.52</v>
      </c>
      <c r="F242" s="4">
        <v>48.04</v>
      </c>
      <c r="G242" s="4">
        <v>45.38</v>
      </c>
      <c r="H242" s="4">
        <v>45.63</v>
      </c>
      <c r="I242" s="4">
        <v>44.92</v>
      </c>
      <c r="J242" s="4">
        <v>48.03</v>
      </c>
      <c r="K242" s="4">
        <v>45.31</v>
      </c>
      <c r="L242" s="4">
        <v>2.72</v>
      </c>
      <c r="M242" s="4">
        <v>0.00161251316904706</v>
      </c>
    </row>
    <row r="243" spans="1:13">
      <c r="A243" s="4" t="s">
        <v>734</v>
      </c>
      <c r="B243" t="s">
        <v>735</v>
      </c>
      <c r="C243" t="s">
        <v>736</v>
      </c>
      <c r="D243" s="4">
        <v>47.03</v>
      </c>
      <c r="E243" s="4">
        <v>47.06</v>
      </c>
      <c r="F243" s="4">
        <v>47.1</v>
      </c>
      <c r="G243" s="4">
        <v>44.64</v>
      </c>
      <c r="H243" s="4">
        <v>45.33</v>
      </c>
      <c r="I243" s="4">
        <v>44.17</v>
      </c>
      <c r="J243" s="4">
        <v>47.0633333333333</v>
      </c>
      <c r="K243" s="4">
        <v>44.7133333333333</v>
      </c>
      <c r="L243" s="4">
        <v>2.35</v>
      </c>
      <c r="M243" s="4">
        <v>0.00223549518991034</v>
      </c>
    </row>
    <row r="244" spans="1:13">
      <c r="A244" s="4" t="s">
        <v>737</v>
      </c>
      <c r="B244" t="s">
        <v>738</v>
      </c>
      <c r="C244" t="s">
        <v>739</v>
      </c>
      <c r="D244" s="4">
        <v>48.4</v>
      </c>
      <c r="E244" s="4">
        <v>48.17</v>
      </c>
      <c r="F244" s="4">
        <v>48.53</v>
      </c>
      <c r="G244" s="4">
        <v>45.28</v>
      </c>
      <c r="H244" s="4">
        <v>45.25</v>
      </c>
      <c r="I244" s="4">
        <v>45.93</v>
      </c>
      <c r="J244" s="4">
        <v>48.3666666666667</v>
      </c>
      <c r="K244" s="4">
        <v>45.4866666666667</v>
      </c>
      <c r="L244" s="4">
        <v>2.88</v>
      </c>
      <c r="M244" s="4">
        <v>0.000302202992807261</v>
      </c>
    </row>
    <row r="245" spans="1:13">
      <c r="A245" s="4" t="s">
        <v>740</v>
      </c>
      <c r="B245" t="s">
        <v>741</v>
      </c>
      <c r="C245" t="s">
        <v>742</v>
      </c>
      <c r="D245" s="4">
        <v>48.03</v>
      </c>
      <c r="E245" s="4">
        <v>47.15</v>
      </c>
      <c r="F245" s="4">
        <v>48</v>
      </c>
      <c r="G245" s="4">
        <v>45.91</v>
      </c>
      <c r="H245" s="4">
        <v>45.47</v>
      </c>
      <c r="I245" s="4">
        <v>44.81</v>
      </c>
      <c r="J245" s="4">
        <v>47.7266666666667</v>
      </c>
      <c r="K245" s="4">
        <v>45.3966666666667</v>
      </c>
      <c r="L245" s="4">
        <v>2.33</v>
      </c>
      <c r="M245" s="4">
        <v>0.00564898950194752</v>
      </c>
    </row>
    <row r="246" spans="1:13">
      <c r="A246" s="4" t="s">
        <v>743</v>
      </c>
      <c r="B246" t="s">
        <v>744</v>
      </c>
      <c r="C246" t="s">
        <v>745</v>
      </c>
      <c r="D246" s="4">
        <v>47.91</v>
      </c>
      <c r="E246" s="4">
        <v>48.06</v>
      </c>
      <c r="F246" s="4">
        <v>47.58</v>
      </c>
      <c r="G246" s="4">
        <v>45.1</v>
      </c>
      <c r="H246" s="4">
        <v>46.7</v>
      </c>
      <c r="I246" s="4">
        <v>44.79</v>
      </c>
      <c r="J246" s="4">
        <v>47.85</v>
      </c>
      <c r="K246" s="4">
        <v>45.53</v>
      </c>
      <c r="L246" s="4">
        <v>2.32</v>
      </c>
      <c r="M246" s="4">
        <v>0.0189021255134169</v>
      </c>
    </row>
    <row r="247" spans="1:13">
      <c r="A247" s="4" t="s">
        <v>746</v>
      </c>
      <c r="B247" t="s">
        <v>747</v>
      </c>
      <c r="C247" t="s">
        <v>748</v>
      </c>
      <c r="D247" s="4">
        <v>48.22</v>
      </c>
      <c r="E247" s="4">
        <v>46.96</v>
      </c>
      <c r="F247" s="4">
        <v>48.55</v>
      </c>
      <c r="G247" s="4">
        <v>45</v>
      </c>
      <c r="H247" s="4">
        <v>46.76</v>
      </c>
      <c r="I247" s="4">
        <v>45.44</v>
      </c>
      <c r="J247" s="4">
        <v>47.91</v>
      </c>
      <c r="K247" s="4">
        <v>45.7333333333333</v>
      </c>
      <c r="L247" s="4">
        <v>2.17666666666668</v>
      </c>
      <c r="M247" s="4">
        <v>0.0385892074388537</v>
      </c>
    </row>
    <row r="248" spans="1:13">
      <c r="A248" s="4" t="s">
        <v>749</v>
      </c>
      <c r="B248" t="s">
        <v>750</v>
      </c>
      <c r="C248" t="s">
        <v>751</v>
      </c>
      <c r="D248" s="4">
        <v>47.62</v>
      </c>
      <c r="E248" s="4">
        <v>47.72</v>
      </c>
      <c r="F248" s="4">
        <v>47.9</v>
      </c>
      <c r="G248" s="4">
        <v>44.71</v>
      </c>
      <c r="H248" s="4">
        <v>44.97</v>
      </c>
      <c r="I248" s="4">
        <v>45.03</v>
      </c>
      <c r="J248" s="4">
        <v>47.7466666666667</v>
      </c>
      <c r="K248" s="4">
        <v>44.9033333333333</v>
      </c>
      <c r="L248" s="4">
        <v>2.84333333333333</v>
      </c>
      <c r="M248" s="4">
        <v>2.42290265874861e-5</v>
      </c>
    </row>
    <row r="249" spans="1:13">
      <c r="A249" s="4" t="s">
        <v>752</v>
      </c>
      <c r="B249" t="s">
        <v>753</v>
      </c>
      <c r="C249" t="s">
        <v>754</v>
      </c>
      <c r="D249" s="4">
        <v>48.16</v>
      </c>
      <c r="E249" s="4">
        <v>47.46</v>
      </c>
      <c r="F249" s="4">
        <v>47.92</v>
      </c>
      <c r="G249" s="4">
        <v>45.37</v>
      </c>
      <c r="H249" s="4">
        <v>45.95</v>
      </c>
      <c r="I249" s="4">
        <v>46.17</v>
      </c>
      <c r="J249" s="4">
        <v>47.8466666666667</v>
      </c>
      <c r="K249" s="4">
        <v>45.83</v>
      </c>
      <c r="L249" s="4">
        <v>2.01666666666667</v>
      </c>
      <c r="M249" s="4">
        <v>0.00305071042434147</v>
      </c>
    </row>
    <row r="250" spans="1:13">
      <c r="A250" s="4" t="s">
        <v>755</v>
      </c>
      <c r="B250" t="s">
        <v>756</v>
      </c>
      <c r="C250" t="s">
        <v>757</v>
      </c>
      <c r="D250" s="4">
        <v>47.61</v>
      </c>
      <c r="E250" s="4">
        <v>48.76</v>
      </c>
      <c r="F250" s="4">
        <v>48</v>
      </c>
      <c r="G250" s="4">
        <v>44.88</v>
      </c>
      <c r="H250" s="4">
        <v>45.69</v>
      </c>
      <c r="I250" s="4">
        <v>45.26</v>
      </c>
      <c r="J250" s="4">
        <v>48.1233333333333</v>
      </c>
      <c r="K250" s="4">
        <v>45.2766666666667</v>
      </c>
      <c r="L250" s="4">
        <v>2.84666666666667</v>
      </c>
      <c r="M250" s="4">
        <v>0.00227671946091829</v>
      </c>
    </row>
    <row r="251" spans="1:13">
      <c r="A251" s="4" t="s">
        <v>758</v>
      </c>
      <c r="B251" t="s">
        <v>759</v>
      </c>
      <c r="C251" t="s">
        <v>760</v>
      </c>
      <c r="D251" s="4">
        <v>48.72</v>
      </c>
      <c r="E251" s="4">
        <v>47.3</v>
      </c>
      <c r="F251" s="4">
        <v>48.34</v>
      </c>
      <c r="G251" s="4">
        <v>45.59</v>
      </c>
      <c r="H251" s="4">
        <v>45.14</v>
      </c>
      <c r="I251" s="4">
        <v>45.74</v>
      </c>
      <c r="J251" s="4">
        <v>48.12</v>
      </c>
      <c r="K251" s="4">
        <v>45.49</v>
      </c>
      <c r="L251" s="4">
        <v>2.63</v>
      </c>
      <c r="M251" s="4">
        <v>0.0046713642418361</v>
      </c>
    </row>
    <row r="252" spans="1:13">
      <c r="A252" s="4" t="s">
        <v>761</v>
      </c>
      <c r="B252" t="s">
        <v>762</v>
      </c>
      <c r="C252" t="s">
        <v>763</v>
      </c>
      <c r="D252" s="4">
        <v>49.9</v>
      </c>
      <c r="E252" s="4">
        <v>50.99</v>
      </c>
      <c r="F252" s="4">
        <v>49.11</v>
      </c>
      <c r="G252" s="4">
        <v>48.39</v>
      </c>
      <c r="H252" s="4">
        <v>46.92</v>
      </c>
      <c r="I252" s="4">
        <v>48.26</v>
      </c>
      <c r="J252" s="4">
        <v>50</v>
      </c>
      <c r="K252" s="4">
        <v>47.8566666666667</v>
      </c>
      <c r="L252" s="4">
        <v>2.14333333333334</v>
      </c>
      <c r="M252" s="4">
        <v>0.0407937378786149</v>
      </c>
    </row>
    <row r="253" spans="1:13">
      <c r="A253" s="4" t="s">
        <v>764</v>
      </c>
      <c r="B253" t="s">
        <v>765</v>
      </c>
      <c r="C253" t="s">
        <v>766</v>
      </c>
      <c r="D253" s="4">
        <v>49.78</v>
      </c>
      <c r="E253" s="4">
        <v>47.43</v>
      </c>
      <c r="F253" s="4">
        <v>47.35</v>
      </c>
      <c r="G253" s="4">
        <v>46.24</v>
      </c>
      <c r="H253" s="4">
        <v>45.19</v>
      </c>
      <c r="I253" s="4">
        <v>45.41</v>
      </c>
      <c r="J253" s="4">
        <v>48.1866666666667</v>
      </c>
      <c r="K253" s="4">
        <v>45.6133333333333</v>
      </c>
      <c r="L253" s="4">
        <v>2.57333333333333</v>
      </c>
      <c r="M253" s="4">
        <v>0.0400736478190872</v>
      </c>
    </row>
    <row r="254" spans="1:13">
      <c r="A254" s="4" t="s">
        <v>767</v>
      </c>
      <c r="B254" t="s">
        <v>768</v>
      </c>
      <c r="C254" t="s">
        <v>769</v>
      </c>
      <c r="D254" s="4">
        <v>49.77</v>
      </c>
      <c r="E254" s="4">
        <v>49.62</v>
      </c>
      <c r="F254" s="4">
        <v>50.48</v>
      </c>
      <c r="G254" s="4">
        <v>47.96</v>
      </c>
      <c r="H254" s="4">
        <v>47.16</v>
      </c>
      <c r="I254" s="4">
        <v>47.74</v>
      </c>
      <c r="J254" s="4">
        <v>49.9566666666667</v>
      </c>
      <c r="K254" s="4">
        <v>47.62</v>
      </c>
      <c r="L254" s="4">
        <v>2.33666666666667</v>
      </c>
      <c r="M254" s="4">
        <v>0.00280944681645502</v>
      </c>
    </row>
    <row r="255" spans="1:13">
      <c r="A255" s="4" t="s">
        <v>770</v>
      </c>
      <c r="B255" t="s">
        <v>771</v>
      </c>
      <c r="C255" t="s">
        <v>772</v>
      </c>
      <c r="D255" s="4">
        <v>54.09</v>
      </c>
      <c r="E255" s="4">
        <v>52.94</v>
      </c>
      <c r="F255" s="4">
        <v>54.43</v>
      </c>
      <c r="G255" s="4">
        <v>49.05</v>
      </c>
      <c r="H255" s="4">
        <v>48.88</v>
      </c>
      <c r="I255" s="4">
        <v>49.07</v>
      </c>
      <c r="J255" s="4">
        <v>53.82</v>
      </c>
      <c r="K255" s="4">
        <v>49</v>
      </c>
      <c r="L255" s="4">
        <v>4.82</v>
      </c>
      <c r="M255" s="4">
        <v>0.000448738914085901</v>
      </c>
    </row>
    <row r="256" spans="1:13">
      <c r="A256" s="4" t="s">
        <v>773</v>
      </c>
      <c r="B256" t="s">
        <v>774</v>
      </c>
      <c r="C256" t="s">
        <v>775</v>
      </c>
      <c r="D256" s="4">
        <v>54.85</v>
      </c>
      <c r="E256" s="4">
        <v>53.82</v>
      </c>
      <c r="F256" s="4">
        <v>56.05</v>
      </c>
      <c r="G256" s="4">
        <v>50.56</v>
      </c>
      <c r="H256" s="4">
        <v>50.94</v>
      </c>
      <c r="I256" s="4">
        <v>50.92</v>
      </c>
      <c r="J256" s="4">
        <v>54.9066666666667</v>
      </c>
      <c r="K256" s="4">
        <v>50.8066666666667</v>
      </c>
      <c r="L256" s="4">
        <v>4.09999999999999</v>
      </c>
      <c r="M256" s="4">
        <v>0.00334306205701997</v>
      </c>
    </row>
    <row r="257" spans="1:13">
      <c r="A257" s="4" t="s">
        <v>776</v>
      </c>
      <c r="B257" t="s">
        <v>777</v>
      </c>
      <c r="C257" t="s">
        <v>778</v>
      </c>
      <c r="D257" s="4">
        <v>48.74</v>
      </c>
      <c r="E257" s="4">
        <v>49.25</v>
      </c>
      <c r="F257" s="4">
        <v>48.72</v>
      </c>
      <c r="G257" s="4">
        <v>46.68</v>
      </c>
      <c r="H257" s="4">
        <v>45.66</v>
      </c>
      <c r="I257" s="4">
        <v>44.73</v>
      </c>
      <c r="J257" s="4">
        <v>48.9033333333333</v>
      </c>
      <c r="K257" s="4">
        <v>45.69</v>
      </c>
      <c r="L257" s="4">
        <v>3.21333333333334</v>
      </c>
      <c r="M257" s="4">
        <v>0.00549356241887391</v>
      </c>
    </row>
    <row r="258" spans="1:13">
      <c r="A258" s="4" t="s">
        <v>779</v>
      </c>
      <c r="B258" t="s">
        <v>780</v>
      </c>
      <c r="C258" t="s">
        <v>781</v>
      </c>
      <c r="D258" s="4">
        <v>48.62</v>
      </c>
      <c r="E258" s="4">
        <v>47.58</v>
      </c>
      <c r="F258" s="4">
        <v>48.09</v>
      </c>
      <c r="G258" s="4">
        <v>45.56</v>
      </c>
      <c r="H258" s="4">
        <v>44.69</v>
      </c>
      <c r="I258" s="4">
        <v>45.27</v>
      </c>
      <c r="J258" s="4">
        <v>48.0966666666667</v>
      </c>
      <c r="K258" s="4">
        <v>45.1733333333333</v>
      </c>
      <c r="L258" s="4">
        <v>2.92333333333332</v>
      </c>
      <c r="M258" s="4">
        <v>0.0017679221144961</v>
      </c>
    </row>
    <row r="259" spans="1:13">
      <c r="A259" s="4" t="s">
        <v>782</v>
      </c>
      <c r="B259" t="s">
        <v>783</v>
      </c>
      <c r="C259" t="s">
        <v>784</v>
      </c>
      <c r="D259" s="4">
        <v>47.15</v>
      </c>
      <c r="E259" s="4">
        <v>47.27</v>
      </c>
      <c r="F259" s="4">
        <v>47.21</v>
      </c>
      <c r="G259" s="4">
        <v>43.08</v>
      </c>
      <c r="H259" s="4">
        <v>43.56</v>
      </c>
      <c r="I259" s="4">
        <v>43.5</v>
      </c>
      <c r="J259" s="4">
        <v>47.21</v>
      </c>
      <c r="K259" s="4">
        <v>43.38</v>
      </c>
      <c r="L259" s="4">
        <v>3.83000000000001</v>
      </c>
      <c r="M259" s="4">
        <v>1.58875303352645e-5</v>
      </c>
    </row>
    <row r="260" spans="1:13">
      <c r="A260" s="4" t="s">
        <v>785</v>
      </c>
      <c r="B260" t="s">
        <v>786</v>
      </c>
      <c r="C260" t="s">
        <v>787</v>
      </c>
      <c r="D260" s="4">
        <v>51.37</v>
      </c>
      <c r="E260" s="4">
        <v>49.56</v>
      </c>
      <c r="F260" s="4">
        <v>50.13</v>
      </c>
      <c r="G260" s="4">
        <v>48.24</v>
      </c>
      <c r="H260" s="4">
        <v>48.48</v>
      </c>
      <c r="I260" s="4">
        <v>48.23</v>
      </c>
      <c r="J260" s="4">
        <v>50.3533333333333</v>
      </c>
      <c r="K260" s="4">
        <v>48.3166666666667</v>
      </c>
      <c r="L260" s="4">
        <v>2.03666666666667</v>
      </c>
      <c r="M260" s="4">
        <v>0.0196381183401715</v>
      </c>
    </row>
    <row r="261" spans="1:13">
      <c r="A261" s="4" t="s">
        <v>788</v>
      </c>
      <c r="B261" t="s">
        <v>789</v>
      </c>
      <c r="C261" t="s">
        <v>790</v>
      </c>
      <c r="D261" s="4">
        <v>52.63</v>
      </c>
      <c r="E261" s="4">
        <v>55.95</v>
      </c>
      <c r="F261" s="4">
        <v>53.52</v>
      </c>
      <c r="G261" s="4">
        <v>48.97</v>
      </c>
      <c r="H261" s="4">
        <v>48.26</v>
      </c>
      <c r="I261" s="4">
        <v>49.49</v>
      </c>
      <c r="J261" s="4">
        <v>54.0333333333333</v>
      </c>
      <c r="K261" s="4">
        <v>48.9066666666667</v>
      </c>
      <c r="L261" s="4">
        <v>5.12666666666667</v>
      </c>
      <c r="M261" s="4">
        <v>0.00826281119859932</v>
      </c>
    </row>
    <row r="262" spans="1:13">
      <c r="A262" s="4" t="s">
        <v>791</v>
      </c>
      <c r="B262" t="s">
        <v>792</v>
      </c>
      <c r="C262" t="s">
        <v>793</v>
      </c>
      <c r="D262" s="4">
        <v>50.01</v>
      </c>
      <c r="E262" s="4">
        <v>49.22</v>
      </c>
      <c r="F262" s="4">
        <v>51.02</v>
      </c>
      <c r="G262" s="4">
        <v>46.45</v>
      </c>
      <c r="H262" s="4">
        <v>46.22</v>
      </c>
      <c r="I262" s="4">
        <v>46.9</v>
      </c>
      <c r="J262" s="4">
        <v>50.0833333333333</v>
      </c>
      <c r="K262" s="4">
        <v>46.5233333333333</v>
      </c>
      <c r="L262" s="4">
        <v>3.56</v>
      </c>
      <c r="M262" s="4">
        <v>0.00309413588841606</v>
      </c>
    </row>
    <row r="263" spans="1:13">
      <c r="A263" s="4" t="s">
        <v>794</v>
      </c>
      <c r="B263" t="s">
        <v>795</v>
      </c>
      <c r="C263" t="s">
        <v>796</v>
      </c>
      <c r="D263" s="4">
        <v>48.51</v>
      </c>
      <c r="E263" s="4">
        <v>46.6</v>
      </c>
      <c r="F263" s="4">
        <v>50.94</v>
      </c>
      <c r="G263" s="4">
        <v>44.7</v>
      </c>
      <c r="H263" s="4">
        <v>44.47</v>
      </c>
      <c r="I263" s="4">
        <v>45.34</v>
      </c>
      <c r="J263" s="4">
        <v>48.6833333333333</v>
      </c>
      <c r="K263" s="4">
        <v>44.8366666666667</v>
      </c>
      <c r="L263" s="4">
        <v>3.84666666666667</v>
      </c>
      <c r="M263" s="4">
        <v>0.0399705401999121</v>
      </c>
    </row>
    <row r="264" spans="1:13">
      <c r="A264" s="4" t="s">
        <v>797</v>
      </c>
      <c r="B264" t="s">
        <v>798</v>
      </c>
      <c r="C264" t="s">
        <v>799</v>
      </c>
      <c r="D264" s="4">
        <v>48.79</v>
      </c>
      <c r="E264" s="4">
        <v>48.31</v>
      </c>
      <c r="F264" s="4">
        <v>48.31</v>
      </c>
      <c r="G264" s="4">
        <v>45.24</v>
      </c>
      <c r="H264" s="4">
        <v>47.75</v>
      </c>
      <c r="I264" s="4">
        <v>45.96</v>
      </c>
      <c r="J264" s="4">
        <v>48.47</v>
      </c>
      <c r="K264" s="4">
        <v>46.3166666666667</v>
      </c>
      <c r="L264" s="4">
        <v>2.15333333333333</v>
      </c>
      <c r="M264" s="4">
        <v>0.0477501389018999</v>
      </c>
    </row>
    <row r="265" spans="1:13">
      <c r="A265" s="4" t="s">
        <v>800</v>
      </c>
      <c r="B265" t="s">
        <v>801</v>
      </c>
      <c r="C265" t="s">
        <v>802</v>
      </c>
      <c r="D265" s="4">
        <v>47.23</v>
      </c>
      <c r="E265" s="4">
        <v>48.38</v>
      </c>
      <c r="F265" s="4">
        <v>47.36</v>
      </c>
      <c r="G265" s="4">
        <v>45.92</v>
      </c>
      <c r="H265" s="4">
        <v>45.78</v>
      </c>
      <c r="I265" s="4">
        <v>44.9</v>
      </c>
      <c r="J265" s="4">
        <v>47.6566666666667</v>
      </c>
      <c r="K265" s="4">
        <v>45.5333333333333</v>
      </c>
      <c r="L265" s="4">
        <v>2.12333333333333</v>
      </c>
      <c r="M265" s="4">
        <v>0.0117981921797251</v>
      </c>
    </row>
    <row r="266" spans="1:13">
      <c r="A266" s="4" t="s">
        <v>803</v>
      </c>
      <c r="B266" t="s">
        <v>804</v>
      </c>
      <c r="C266" t="s">
        <v>805</v>
      </c>
      <c r="D266" s="4">
        <v>47.72</v>
      </c>
      <c r="E266" s="4">
        <v>48.24</v>
      </c>
      <c r="F266" s="4">
        <v>47.3</v>
      </c>
      <c r="G266" s="4">
        <v>45.99</v>
      </c>
      <c r="H266" s="4">
        <v>44.82</v>
      </c>
      <c r="I266" s="4">
        <v>45.59</v>
      </c>
      <c r="J266" s="4">
        <v>47.7533333333333</v>
      </c>
      <c r="K266" s="4">
        <v>45.4666666666667</v>
      </c>
      <c r="L266" s="4">
        <v>2.28666666666666</v>
      </c>
      <c r="M266" s="4">
        <v>0.0064210972354051</v>
      </c>
    </row>
    <row r="267" spans="1:13">
      <c r="A267" s="4" t="s">
        <v>806</v>
      </c>
      <c r="B267" t="s">
        <v>807</v>
      </c>
      <c r="C267" t="s">
        <v>808</v>
      </c>
      <c r="D267" s="4">
        <v>49.98</v>
      </c>
      <c r="E267" s="4">
        <v>49.48</v>
      </c>
      <c r="F267" s="4">
        <v>49.71</v>
      </c>
      <c r="G267" s="4">
        <v>46.09</v>
      </c>
      <c r="H267" s="4">
        <v>46.64</v>
      </c>
      <c r="I267" s="4">
        <v>46.35</v>
      </c>
      <c r="J267" s="4">
        <v>49.7233333333333</v>
      </c>
      <c r="K267" s="4">
        <v>46.36</v>
      </c>
      <c r="L267" s="4">
        <v>3.36333333333332</v>
      </c>
      <c r="M267" s="4">
        <v>9.70447238602016e-5</v>
      </c>
    </row>
    <row r="268" spans="1:13">
      <c r="A268" s="4" t="s">
        <v>809</v>
      </c>
      <c r="B268" t="s">
        <v>810</v>
      </c>
      <c r="C268" t="s">
        <v>811</v>
      </c>
      <c r="D268" s="4">
        <v>48.05</v>
      </c>
      <c r="E268" s="4">
        <v>45.74</v>
      </c>
      <c r="F268" s="4">
        <v>48.08</v>
      </c>
      <c r="G268" s="4">
        <v>43.78</v>
      </c>
      <c r="H268" s="4">
        <v>43.42</v>
      </c>
      <c r="I268" s="4">
        <v>44.54</v>
      </c>
      <c r="J268" s="4">
        <v>47.29</v>
      </c>
      <c r="K268" s="4">
        <v>43.9133333333333</v>
      </c>
      <c r="L268" s="4">
        <v>3.37666666666666</v>
      </c>
      <c r="M268" s="4">
        <v>0.0160195175040154</v>
      </c>
    </row>
    <row r="269" spans="1:13">
      <c r="A269" s="4" t="s">
        <v>812</v>
      </c>
      <c r="B269" t="s">
        <v>813</v>
      </c>
      <c r="C269" t="s">
        <v>814</v>
      </c>
      <c r="D269" s="4">
        <v>46.67</v>
      </c>
      <c r="E269" s="4">
        <v>47.13</v>
      </c>
      <c r="F269" s="4">
        <v>44.96</v>
      </c>
      <c r="G269" s="4">
        <v>44.6</v>
      </c>
      <c r="H269" s="4">
        <v>43.03</v>
      </c>
      <c r="I269" s="4">
        <v>43.4</v>
      </c>
      <c r="J269" s="4">
        <v>46.2533333333333</v>
      </c>
      <c r="K269" s="4">
        <v>43.6766666666667</v>
      </c>
      <c r="L269" s="4">
        <v>2.57666666666667</v>
      </c>
      <c r="M269" s="4">
        <v>0.0338317479832284</v>
      </c>
    </row>
    <row r="270" spans="1:13">
      <c r="A270" s="4" t="s">
        <v>815</v>
      </c>
      <c r="B270" t="s">
        <v>816</v>
      </c>
      <c r="C270" t="s">
        <v>817</v>
      </c>
      <c r="D270" s="4">
        <v>49.95</v>
      </c>
      <c r="E270" s="4">
        <v>48.39</v>
      </c>
      <c r="F270" s="4">
        <v>48.74</v>
      </c>
      <c r="G270" s="4">
        <v>47.5</v>
      </c>
      <c r="H270" s="4">
        <v>47.07</v>
      </c>
      <c r="I270" s="4">
        <v>45.85</v>
      </c>
      <c r="J270" s="4">
        <v>49.0266666666667</v>
      </c>
      <c r="K270" s="4">
        <v>46.8066666666667</v>
      </c>
      <c r="L270" s="4">
        <v>2.22000000000001</v>
      </c>
      <c r="M270" s="4">
        <v>0.0314750715420916</v>
      </c>
    </row>
    <row r="271" spans="1:13">
      <c r="A271" s="4" t="s">
        <v>818</v>
      </c>
      <c r="B271" t="s">
        <v>819</v>
      </c>
      <c r="C271" t="s">
        <v>820</v>
      </c>
      <c r="D271" s="4">
        <v>46.18</v>
      </c>
      <c r="E271" s="4">
        <v>47.16</v>
      </c>
      <c r="F271" s="4">
        <v>48.45</v>
      </c>
      <c r="G271" s="4">
        <v>44.45</v>
      </c>
      <c r="H271" s="4">
        <v>44.5</v>
      </c>
      <c r="I271" s="4">
        <v>44.8</v>
      </c>
      <c r="J271" s="4">
        <v>47.2633333333333</v>
      </c>
      <c r="K271" s="4">
        <v>44.5833333333333</v>
      </c>
      <c r="L271" s="4">
        <v>2.68000000000001</v>
      </c>
      <c r="M271" s="4">
        <v>0.0158393184967032</v>
      </c>
    </row>
    <row r="272" spans="1:13">
      <c r="A272" s="4" t="s">
        <v>821</v>
      </c>
      <c r="B272" t="s">
        <v>822</v>
      </c>
      <c r="C272" t="s">
        <v>823</v>
      </c>
      <c r="D272" s="4">
        <v>47.04</v>
      </c>
      <c r="E272" s="4">
        <v>47.09</v>
      </c>
      <c r="F272" s="4">
        <v>47.21</v>
      </c>
      <c r="G272" s="4">
        <v>44.27</v>
      </c>
      <c r="H272" s="4">
        <v>46.05</v>
      </c>
      <c r="I272" s="4">
        <v>44.08</v>
      </c>
      <c r="J272" s="4">
        <v>47.1133333333333</v>
      </c>
      <c r="K272" s="4">
        <v>44.8</v>
      </c>
      <c r="L272" s="4">
        <v>2.31333333333335</v>
      </c>
      <c r="M272" s="4">
        <v>0.021291636155439</v>
      </c>
    </row>
    <row r="273" spans="1:13">
      <c r="A273" s="4" t="s">
        <v>824</v>
      </c>
      <c r="B273" t="s">
        <v>825</v>
      </c>
      <c r="C273" t="s">
        <v>826</v>
      </c>
      <c r="D273" s="4">
        <v>55.93</v>
      </c>
      <c r="E273" s="4">
        <v>55.82</v>
      </c>
      <c r="F273" s="4">
        <v>55.94</v>
      </c>
      <c r="G273" s="4">
        <v>54.87</v>
      </c>
      <c r="H273" s="4">
        <v>53.75</v>
      </c>
      <c r="I273" s="4">
        <v>52.25</v>
      </c>
      <c r="J273" s="4">
        <v>55.8966666666667</v>
      </c>
      <c r="K273" s="4">
        <v>53.6233333333333</v>
      </c>
      <c r="L273" s="4">
        <v>2.27333333333333</v>
      </c>
      <c r="M273" s="4">
        <v>0.0402812101473763</v>
      </c>
    </row>
    <row r="274" spans="1:13">
      <c r="A274" s="4" t="s">
        <v>827</v>
      </c>
      <c r="B274" t="s">
        <v>828</v>
      </c>
      <c r="C274" t="s">
        <v>829</v>
      </c>
      <c r="D274" s="4">
        <v>48.73</v>
      </c>
      <c r="E274" s="4">
        <v>48.12</v>
      </c>
      <c r="F274" s="4">
        <v>47.39</v>
      </c>
      <c r="G274" s="4">
        <v>46.34</v>
      </c>
      <c r="H274" s="4">
        <v>46.21</v>
      </c>
      <c r="I274" s="4">
        <v>45.08</v>
      </c>
      <c r="J274" s="4">
        <v>48.08</v>
      </c>
      <c r="K274" s="4">
        <v>45.8766666666667</v>
      </c>
      <c r="L274" s="4">
        <v>2.20333333333334</v>
      </c>
      <c r="M274" s="4">
        <v>0.0167252877589959</v>
      </c>
    </row>
    <row r="275" spans="1:13">
      <c r="A275" s="4" t="s">
        <v>830</v>
      </c>
      <c r="B275" t="s">
        <v>831</v>
      </c>
      <c r="C275" t="s">
        <v>832</v>
      </c>
      <c r="D275" s="4">
        <v>47.23</v>
      </c>
      <c r="E275" s="4">
        <v>46.11</v>
      </c>
      <c r="F275" s="4">
        <v>48.01</v>
      </c>
      <c r="G275" s="4">
        <v>44.58</v>
      </c>
      <c r="H275" s="4">
        <v>46.01</v>
      </c>
      <c r="I275" s="4">
        <v>44.56</v>
      </c>
      <c r="J275" s="4">
        <v>47.1166666666667</v>
      </c>
      <c r="K275" s="4">
        <v>45.05</v>
      </c>
      <c r="L275" s="4">
        <v>2.06666666666666</v>
      </c>
      <c r="M275" s="4">
        <v>0.0474957133200012</v>
      </c>
    </row>
    <row r="276" spans="1:13">
      <c r="A276" s="4" t="s">
        <v>833</v>
      </c>
      <c r="B276" t="s">
        <v>834</v>
      </c>
      <c r="C276" t="s">
        <v>835</v>
      </c>
      <c r="D276" s="4">
        <v>51.2</v>
      </c>
      <c r="E276" s="4">
        <v>49.71</v>
      </c>
      <c r="F276" s="4">
        <v>50.34</v>
      </c>
      <c r="G276" s="4">
        <v>48.85</v>
      </c>
      <c r="H276" s="4">
        <v>47.25</v>
      </c>
      <c r="I276" s="4">
        <v>48.53</v>
      </c>
      <c r="J276" s="4">
        <v>50.4166666666667</v>
      </c>
      <c r="K276" s="4">
        <v>48.21</v>
      </c>
      <c r="L276" s="4">
        <v>2.20666666666666</v>
      </c>
      <c r="M276" s="4">
        <v>0.0277024788804136</v>
      </c>
    </row>
    <row r="277" spans="1:13">
      <c r="A277" s="4" t="s">
        <v>836</v>
      </c>
      <c r="B277" t="s">
        <v>837</v>
      </c>
      <c r="C277" t="s">
        <v>838</v>
      </c>
      <c r="D277" s="4">
        <v>46.51</v>
      </c>
      <c r="E277" s="4">
        <v>45.57</v>
      </c>
      <c r="F277" s="4">
        <v>46.92</v>
      </c>
      <c r="G277" s="4">
        <v>43.8</v>
      </c>
      <c r="H277" s="4">
        <v>44.87</v>
      </c>
      <c r="I277" s="4">
        <v>44.06</v>
      </c>
      <c r="J277" s="4">
        <v>46.3333333333333</v>
      </c>
      <c r="K277" s="4">
        <v>44.2433333333333</v>
      </c>
      <c r="L277" s="4">
        <v>2.09</v>
      </c>
      <c r="M277" s="4">
        <v>0.0152029391873821</v>
      </c>
    </row>
    <row r="278" spans="1:13">
      <c r="A278" s="4" t="s">
        <v>839</v>
      </c>
      <c r="B278" t="s">
        <v>840</v>
      </c>
      <c r="C278" t="s">
        <v>841</v>
      </c>
      <c r="D278" s="4">
        <v>47.59</v>
      </c>
      <c r="E278" s="4">
        <v>48.02</v>
      </c>
      <c r="F278" s="4">
        <v>47.25</v>
      </c>
      <c r="G278" s="4">
        <v>43.73</v>
      </c>
      <c r="H278" s="4">
        <v>44.26</v>
      </c>
      <c r="I278" s="4">
        <v>44.76</v>
      </c>
      <c r="J278" s="4">
        <v>47.62</v>
      </c>
      <c r="K278" s="4">
        <v>44.25</v>
      </c>
      <c r="L278" s="4">
        <v>3.37</v>
      </c>
      <c r="M278" s="4">
        <v>0.000819230232759602</v>
      </c>
    </row>
    <row r="279" spans="1:13">
      <c r="A279" s="4" t="s">
        <v>842</v>
      </c>
      <c r="B279" t="s">
        <v>843</v>
      </c>
      <c r="C279" t="s">
        <v>844</v>
      </c>
      <c r="D279" s="4">
        <v>52.05</v>
      </c>
      <c r="E279" s="4">
        <v>51.79</v>
      </c>
      <c r="F279" s="4">
        <v>54.01</v>
      </c>
      <c r="G279" s="4">
        <v>50.31</v>
      </c>
      <c r="H279" s="4">
        <v>49.49</v>
      </c>
      <c r="I279" s="4">
        <v>50.6</v>
      </c>
      <c r="J279" s="4">
        <v>52.6166666666667</v>
      </c>
      <c r="K279" s="4">
        <v>50.1333333333333</v>
      </c>
      <c r="L279" s="4">
        <v>2.48333333333333</v>
      </c>
      <c r="M279" s="4">
        <v>0.0328354021490263</v>
      </c>
    </row>
    <row r="280" spans="1:13">
      <c r="A280" s="4" t="s">
        <v>845</v>
      </c>
      <c r="B280" t="s">
        <v>846</v>
      </c>
      <c r="C280" t="s">
        <v>847</v>
      </c>
      <c r="D280" s="4">
        <v>53.03</v>
      </c>
      <c r="E280" s="4">
        <v>49.36</v>
      </c>
      <c r="F280" s="4">
        <v>52.91</v>
      </c>
      <c r="G280" s="4">
        <v>46.36</v>
      </c>
      <c r="H280" s="4">
        <v>46.83</v>
      </c>
      <c r="I280" s="4">
        <v>46.71</v>
      </c>
      <c r="J280" s="4">
        <v>51.7666666666667</v>
      </c>
      <c r="K280" s="4">
        <v>46.6333333333333</v>
      </c>
      <c r="L280" s="4">
        <v>5.13333333333334</v>
      </c>
      <c r="M280" s="4">
        <v>0.0133143887106267</v>
      </c>
    </row>
    <row r="281" spans="1:13">
      <c r="A281" s="4" t="s">
        <v>848</v>
      </c>
      <c r="B281" t="s">
        <v>849</v>
      </c>
      <c r="C281" t="s">
        <v>850</v>
      </c>
      <c r="D281" s="4">
        <v>47.97</v>
      </c>
      <c r="E281" s="4">
        <v>47.69</v>
      </c>
      <c r="F281" s="4">
        <v>47.69</v>
      </c>
      <c r="G281" s="4">
        <v>45.72</v>
      </c>
      <c r="H281" s="4">
        <v>46.01</v>
      </c>
      <c r="I281" s="4">
        <v>45.32</v>
      </c>
      <c r="J281" s="4">
        <v>47.7833333333333</v>
      </c>
      <c r="K281" s="4">
        <v>45.6833333333333</v>
      </c>
      <c r="L281" s="4">
        <v>2.1</v>
      </c>
      <c r="M281" s="4">
        <v>0.000681395171095391</v>
      </c>
    </row>
    <row r="282" spans="1:13">
      <c r="A282" s="4" t="s">
        <v>851</v>
      </c>
      <c r="B282" t="s">
        <v>852</v>
      </c>
      <c r="C282" t="s">
        <v>853</v>
      </c>
      <c r="D282" s="4">
        <v>49.76</v>
      </c>
      <c r="E282" s="4">
        <v>49.69</v>
      </c>
      <c r="F282" s="4">
        <v>51.31</v>
      </c>
      <c r="G282" s="4">
        <v>48.12</v>
      </c>
      <c r="H282" s="4">
        <v>45.88</v>
      </c>
      <c r="I282" s="4">
        <v>48.45</v>
      </c>
      <c r="J282" s="4">
        <v>50.2533333333333</v>
      </c>
      <c r="K282" s="4">
        <v>47.4833333333333</v>
      </c>
      <c r="L282" s="4">
        <v>2.77</v>
      </c>
      <c r="M282" s="4">
        <v>0.0454517593036463</v>
      </c>
    </row>
    <row r="283" spans="1:13">
      <c r="A283" s="4" t="s">
        <v>854</v>
      </c>
      <c r="B283" t="s">
        <v>855</v>
      </c>
      <c r="C283" t="s">
        <v>856</v>
      </c>
      <c r="D283" s="4">
        <v>51.54</v>
      </c>
      <c r="E283" s="4">
        <v>55.9</v>
      </c>
      <c r="F283" s="4">
        <v>51.1</v>
      </c>
      <c r="G283" s="4">
        <v>48.06</v>
      </c>
      <c r="H283" s="4">
        <v>46.87</v>
      </c>
      <c r="I283" s="4">
        <v>49.31</v>
      </c>
      <c r="J283" s="4">
        <v>52.8466666666667</v>
      </c>
      <c r="K283" s="4">
        <v>48.08</v>
      </c>
      <c r="L283" s="4">
        <v>4.76666666666666</v>
      </c>
      <c r="M283" s="4">
        <v>0.0474910687884194</v>
      </c>
    </row>
    <row r="284" spans="1:13">
      <c r="A284" s="4" t="s">
        <v>857</v>
      </c>
      <c r="B284" t="s">
        <v>858</v>
      </c>
      <c r="C284" t="s">
        <v>859</v>
      </c>
      <c r="D284" s="4">
        <v>48.48</v>
      </c>
      <c r="E284" s="4">
        <v>49.54</v>
      </c>
      <c r="F284" s="4">
        <v>49.33</v>
      </c>
      <c r="G284" s="4">
        <v>46.5</v>
      </c>
      <c r="H284" s="4">
        <v>47.38</v>
      </c>
      <c r="I284" s="4">
        <v>46.92</v>
      </c>
      <c r="J284" s="4">
        <v>49.1166666666667</v>
      </c>
      <c r="K284" s="4">
        <v>46.9333333333333</v>
      </c>
      <c r="L284" s="4">
        <v>2.18333333333333</v>
      </c>
      <c r="M284" s="4">
        <v>0.0060798734667241</v>
      </c>
    </row>
    <row r="285" spans="1:13">
      <c r="A285" s="4" t="s">
        <v>860</v>
      </c>
      <c r="B285" t="s">
        <v>861</v>
      </c>
      <c r="C285" t="s">
        <v>862</v>
      </c>
      <c r="D285" s="4">
        <v>48.09</v>
      </c>
      <c r="E285" s="4">
        <v>48.36</v>
      </c>
      <c r="F285" s="4">
        <v>48.21</v>
      </c>
      <c r="G285" s="4">
        <v>43.53</v>
      </c>
      <c r="H285" s="4">
        <v>44.86</v>
      </c>
      <c r="I285" s="4">
        <v>44.93</v>
      </c>
      <c r="J285" s="4">
        <v>48.22</v>
      </c>
      <c r="K285" s="4">
        <v>44.44</v>
      </c>
      <c r="L285" s="4">
        <v>3.78</v>
      </c>
      <c r="M285" s="4">
        <v>0.00121629676415423</v>
      </c>
    </row>
    <row r="286" spans="1:13">
      <c r="A286" s="4" t="s">
        <v>863</v>
      </c>
      <c r="B286" t="s">
        <v>864</v>
      </c>
      <c r="C286" t="s">
        <v>865</v>
      </c>
      <c r="D286" s="4">
        <v>47.65</v>
      </c>
      <c r="E286" s="4">
        <v>46.27</v>
      </c>
      <c r="F286" s="4">
        <v>46.75</v>
      </c>
      <c r="G286" s="4">
        <v>44.9</v>
      </c>
      <c r="H286" s="4">
        <v>44.6</v>
      </c>
      <c r="I286" s="4">
        <v>44.92</v>
      </c>
      <c r="J286" s="4">
        <v>46.89</v>
      </c>
      <c r="K286" s="4">
        <v>44.8066666666667</v>
      </c>
      <c r="L286" s="4">
        <v>2.08333333333334</v>
      </c>
      <c r="M286" s="4">
        <v>0.00754392102594192</v>
      </c>
    </row>
    <row r="287" spans="1:13">
      <c r="A287" s="4" t="s">
        <v>866</v>
      </c>
      <c r="B287" t="s">
        <v>867</v>
      </c>
      <c r="C287" t="s">
        <v>868</v>
      </c>
      <c r="D287" s="4">
        <v>46.62</v>
      </c>
      <c r="E287" s="4">
        <v>47.47</v>
      </c>
      <c r="F287" s="4">
        <v>45.71</v>
      </c>
      <c r="G287" s="4">
        <v>43.99</v>
      </c>
      <c r="H287" s="4">
        <v>45.52</v>
      </c>
      <c r="I287" s="4">
        <v>44.08</v>
      </c>
      <c r="J287" s="4">
        <v>46.6</v>
      </c>
      <c r="K287" s="4">
        <v>44.53</v>
      </c>
      <c r="L287" s="4">
        <v>2.07</v>
      </c>
      <c r="M287" s="4">
        <v>0.0434178182381328</v>
      </c>
    </row>
    <row r="288" spans="1:13">
      <c r="A288" s="4" t="s">
        <v>869</v>
      </c>
      <c r="B288" t="s">
        <v>870</v>
      </c>
      <c r="C288" t="s">
        <v>871</v>
      </c>
      <c r="D288" s="4">
        <v>49.91</v>
      </c>
      <c r="E288" s="4">
        <v>49.67</v>
      </c>
      <c r="F288" s="4">
        <v>51.03</v>
      </c>
      <c r="G288" s="4">
        <v>47.61</v>
      </c>
      <c r="H288" s="4">
        <v>48.51</v>
      </c>
      <c r="I288" s="4">
        <v>46.82</v>
      </c>
      <c r="J288" s="4">
        <v>50.2033333333333</v>
      </c>
      <c r="K288" s="4">
        <v>47.6466666666667</v>
      </c>
      <c r="L288" s="4">
        <v>2.55666666666667</v>
      </c>
      <c r="M288" s="4">
        <v>0.016489558261704</v>
      </c>
    </row>
    <row r="289" spans="1:13">
      <c r="A289" s="4" t="s">
        <v>872</v>
      </c>
      <c r="B289" t="s">
        <v>873</v>
      </c>
      <c r="C289" t="s">
        <v>874</v>
      </c>
      <c r="D289" s="4">
        <v>49.21</v>
      </c>
      <c r="E289" s="4">
        <v>47.24</v>
      </c>
      <c r="F289" s="4">
        <v>49.95</v>
      </c>
      <c r="G289" s="4">
        <v>44.39</v>
      </c>
      <c r="H289" s="4">
        <v>45.61</v>
      </c>
      <c r="I289" s="4">
        <v>45.59</v>
      </c>
      <c r="J289" s="4">
        <v>48.8</v>
      </c>
      <c r="K289" s="4">
        <v>45.1966666666667</v>
      </c>
      <c r="L289" s="4">
        <v>3.60333333333334</v>
      </c>
      <c r="M289" s="4">
        <v>0.0163037573339304</v>
      </c>
    </row>
    <row r="290" spans="1:13">
      <c r="A290" s="4" t="s">
        <v>875</v>
      </c>
      <c r="B290" t="s">
        <v>876</v>
      </c>
      <c r="C290" t="s">
        <v>877</v>
      </c>
      <c r="D290" s="4">
        <v>49.24</v>
      </c>
      <c r="E290" s="4">
        <v>48.04</v>
      </c>
      <c r="F290" s="4">
        <v>48.13</v>
      </c>
      <c r="G290" s="4">
        <v>45.44</v>
      </c>
      <c r="H290" s="4">
        <v>45.65</v>
      </c>
      <c r="I290" s="4">
        <v>44.15</v>
      </c>
      <c r="J290" s="4">
        <v>48.47</v>
      </c>
      <c r="K290" s="4">
        <v>45.08</v>
      </c>
      <c r="L290" s="4">
        <v>3.38999999999999</v>
      </c>
      <c r="M290" s="4">
        <v>0.00505005678266113</v>
      </c>
    </row>
    <row r="291" spans="1:13">
      <c r="A291" s="4" t="s">
        <v>878</v>
      </c>
      <c r="B291" t="s">
        <v>879</v>
      </c>
      <c r="C291" t="s">
        <v>880</v>
      </c>
      <c r="D291" s="4">
        <v>47.71</v>
      </c>
      <c r="E291" s="4">
        <v>47.11</v>
      </c>
      <c r="F291" s="4">
        <v>47.23</v>
      </c>
      <c r="G291" s="4">
        <v>44.89</v>
      </c>
      <c r="H291" s="4">
        <v>46.27</v>
      </c>
      <c r="I291" s="4">
        <v>44.71</v>
      </c>
      <c r="J291" s="4">
        <v>47.35</v>
      </c>
      <c r="K291" s="4">
        <v>45.29</v>
      </c>
      <c r="L291" s="4">
        <v>2.06</v>
      </c>
      <c r="M291" s="4">
        <v>0.0172723588042422</v>
      </c>
    </row>
    <row r="292" spans="1:13">
      <c r="A292" s="4" t="s">
        <v>881</v>
      </c>
      <c r="B292" t="s">
        <v>882</v>
      </c>
      <c r="C292" t="s">
        <v>883</v>
      </c>
      <c r="D292" s="4">
        <v>49.12</v>
      </c>
      <c r="E292" s="4">
        <v>47.17</v>
      </c>
      <c r="F292" s="4">
        <v>47.6</v>
      </c>
      <c r="G292" s="4">
        <v>45.55</v>
      </c>
      <c r="H292" s="4">
        <v>46.2</v>
      </c>
      <c r="I292" s="4">
        <v>45.87</v>
      </c>
      <c r="J292" s="4">
        <v>47.9633333333333</v>
      </c>
      <c r="K292" s="4">
        <v>45.8733333333333</v>
      </c>
      <c r="L292" s="4">
        <v>2.09</v>
      </c>
      <c r="M292" s="4">
        <v>0.0280969897054588</v>
      </c>
    </row>
    <row r="293" spans="1:13">
      <c r="A293" s="4" t="s">
        <v>884</v>
      </c>
      <c r="B293" t="s">
        <v>885</v>
      </c>
      <c r="C293" t="s">
        <v>886</v>
      </c>
      <c r="D293" s="4">
        <v>47.9</v>
      </c>
      <c r="E293" s="4">
        <v>48.06</v>
      </c>
      <c r="F293" s="4">
        <v>48.44</v>
      </c>
      <c r="G293" s="4">
        <v>45.86</v>
      </c>
      <c r="H293" s="4">
        <v>45.08</v>
      </c>
      <c r="I293" s="4">
        <v>45.45</v>
      </c>
      <c r="J293" s="4">
        <v>48.1333333333333</v>
      </c>
      <c r="K293" s="4">
        <v>45.4633333333333</v>
      </c>
      <c r="L293" s="4">
        <v>2.67</v>
      </c>
      <c r="M293" s="4">
        <v>0.000642335961603373</v>
      </c>
    </row>
    <row r="294" spans="1:13">
      <c r="A294" s="4" t="s">
        <v>887</v>
      </c>
      <c r="B294" t="s">
        <v>888</v>
      </c>
      <c r="C294" t="s">
        <v>889</v>
      </c>
      <c r="D294" s="4">
        <v>48.31</v>
      </c>
      <c r="E294" s="4">
        <v>47.02</v>
      </c>
      <c r="F294" s="4">
        <v>48.1</v>
      </c>
      <c r="G294" s="4">
        <v>45.61</v>
      </c>
      <c r="H294" s="4">
        <v>44.15</v>
      </c>
      <c r="I294" s="4">
        <v>45.58</v>
      </c>
      <c r="J294" s="4">
        <v>47.81</v>
      </c>
      <c r="K294" s="4">
        <v>45.1133333333333</v>
      </c>
      <c r="L294" s="4">
        <v>2.69666666666668</v>
      </c>
      <c r="M294" s="4">
        <v>0.0125627610905841</v>
      </c>
    </row>
    <row r="295" spans="1:13">
      <c r="A295" s="4" t="s">
        <v>890</v>
      </c>
      <c r="B295" t="s">
        <v>891</v>
      </c>
      <c r="C295" t="s">
        <v>892</v>
      </c>
      <c r="D295" s="4">
        <v>49.22</v>
      </c>
      <c r="E295" s="4">
        <v>47.81</v>
      </c>
      <c r="F295" s="4">
        <v>48.05</v>
      </c>
      <c r="G295" s="4">
        <v>45.61</v>
      </c>
      <c r="H295" s="4">
        <v>46.14</v>
      </c>
      <c r="I295" s="4">
        <v>44.56</v>
      </c>
      <c r="J295" s="4">
        <v>48.36</v>
      </c>
      <c r="K295" s="4">
        <v>45.4366666666667</v>
      </c>
      <c r="L295" s="4">
        <v>2.92333333333332</v>
      </c>
      <c r="M295" s="4">
        <v>0.0100901398389288</v>
      </c>
    </row>
    <row r="296" spans="1:13">
      <c r="A296" s="4" t="s">
        <v>893</v>
      </c>
      <c r="B296" t="s">
        <v>894</v>
      </c>
      <c r="C296" t="s">
        <v>895</v>
      </c>
      <c r="D296" s="4">
        <v>48.79</v>
      </c>
      <c r="E296" s="4">
        <v>48.85</v>
      </c>
      <c r="F296" s="4">
        <v>48.41</v>
      </c>
      <c r="G296" s="4">
        <v>46.55</v>
      </c>
      <c r="H296" s="4">
        <v>47.16</v>
      </c>
      <c r="I296" s="4">
        <v>46.23</v>
      </c>
      <c r="J296" s="4">
        <v>48.6833333333333</v>
      </c>
      <c r="K296" s="4">
        <v>46.6466666666667</v>
      </c>
      <c r="L296" s="4">
        <v>2.03666666666667</v>
      </c>
      <c r="M296" s="4">
        <v>0.00263350565362096</v>
      </c>
    </row>
    <row r="297" spans="1:13">
      <c r="A297" s="4" t="s">
        <v>896</v>
      </c>
      <c r="B297" t="s">
        <v>897</v>
      </c>
      <c r="C297" t="s">
        <v>898</v>
      </c>
      <c r="D297" s="4">
        <v>51.01</v>
      </c>
      <c r="E297" s="4">
        <v>48.96</v>
      </c>
      <c r="F297" s="4">
        <v>50.11</v>
      </c>
      <c r="G297" s="4">
        <v>48.22</v>
      </c>
      <c r="H297" s="4">
        <v>46.94</v>
      </c>
      <c r="I297" s="4">
        <v>47.69</v>
      </c>
      <c r="J297" s="4">
        <v>50.0266666666667</v>
      </c>
      <c r="K297" s="4">
        <v>47.6166666666667</v>
      </c>
      <c r="L297" s="4">
        <v>2.41</v>
      </c>
      <c r="M297" s="4">
        <v>0.0262101356004016</v>
      </c>
    </row>
    <row r="298" spans="1:13">
      <c r="A298" s="4" t="s">
        <v>899</v>
      </c>
      <c r="B298" t="s">
        <v>900</v>
      </c>
      <c r="C298" t="s">
        <v>901</v>
      </c>
      <c r="D298" s="4">
        <v>50.23</v>
      </c>
      <c r="E298" s="4">
        <v>47.03</v>
      </c>
      <c r="F298" s="4">
        <v>49.85</v>
      </c>
      <c r="G298" s="4">
        <v>45.01</v>
      </c>
      <c r="H298" s="4">
        <v>43.33</v>
      </c>
      <c r="I298" s="4">
        <v>43.67</v>
      </c>
      <c r="J298" s="4">
        <v>49.0366666666667</v>
      </c>
      <c r="K298" s="4">
        <v>44.0033333333333</v>
      </c>
      <c r="L298" s="4">
        <v>5.03333333333333</v>
      </c>
      <c r="M298" s="4">
        <v>0.0112819692092312</v>
      </c>
    </row>
    <row r="299" spans="1:13">
      <c r="A299" s="4" t="s">
        <v>902</v>
      </c>
      <c r="B299" t="s">
        <v>903</v>
      </c>
      <c r="C299" t="s">
        <v>904</v>
      </c>
      <c r="D299" s="4">
        <v>51.11</v>
      </c>
      <c r="E299" s="4">
        <v>50.29</v>
      </c>
      <c r="F299" s="4">
        <v>49.97</v>
      </c>
      <c r="G299" s="4">
        <v>48.51</v>
      </c>
      <c r="H299" s="4">
        <v>47.04</v>
      </c>
      <c r="I299" s="4">
        <v>47.42</v>
      </c>
      <c r="J299" s="4">
        <v>50.4566666666667</v>
      </c>
      <c r="K299" s="4">
        <v>47.6566666666667</v>
      </c>
      <c r="L299" s="4">
        <v>2.8</v>
      </c>
      <c r="M299" s="4">
        <v>0.00731052760918473</v>
      </c>
    </row>
    <row r="300" spans="1:13">
      <c r="A300" s="4" t="s">
        <v>905</v>
      </c>
      <c r="B300" t="s">
        <v>906</v>
      </c>
      <c r="C300" t="s">
        <v>907</v>
      </c>
      <c r="D300" s="4">
        <v>49.06</v>
      </c>
      <c r="E300" s="4">
        <v>46.44</v>
      </c>
      <c r="F300" s="4">
        <v>48.13</v>
      </c>
      <c r="G300" s="4">
        <v>45.45</v>
      </c>
      <c r="H300" s="4">
        <v>45.42</v>
      </c>
      <c r="I300" s="4">
        <v>44.7</v>
      </c>
      <c r="J300" s="4">
        <v>47.8766666666667</v>
      </c>
      <c r="K300" s="4">
        <v>45.19</v>
      </c>
      <c r="L300" s="4">
        <v>2.68666666666667</v>
      </c>
      <c r="M300" s="4">
        <v>0.0289142504215964</v>
      </c>
    </row>
    <row r="301" spans="1:13">
      <c r="A301" s="4" t="s">
        <v>908</v>
      </c>
      <c r="B301" t="s">
        <v>909</v>
      </c>
      <c r="C301" t="s">
        <v>910</v>
      </c>
      <c r="D301" s="4">
        <v>50.56</v>
      </c>
      <c r="E301" s="4">
        <v>50.31</v>
      </c>
      <c r="F301" s="4">
        <v>52.39</v>
      </c>
      <c r="G301" s="4">
        <v>47.06</v>
      </c>
      <c r="H301" s="4">
        <v>43.24</v>
      </c>
      <c r="I301" s="4">
        <v>47.48</v>
      </c>
      <c r="J301" s="4">
        <v>51.0866666666667</v>
      </c>
      <c r="K301" s="4">
        <v>45.9266666666667</v>
      </c>
      <c r="L301" s="4">
        <v>5.16</v>
      </c>
      <c r="M301" s="4">
        <v>0.0262776025170637</v>
      </c>
    </row>
    <row r="302" spans="1:13">
      <c r="A302" s="4" t="s">
        <v>911</v>
      </c>
      <c r="B302" t="s">
        <v>912</v>
      </c>
      <c r="C302" t="s">
        <v>913</v>
      </c>
      <c r="D302" s="4">
        <v>48.96</v>
      </c>
      <c r="E302" s="4">
        <v>48.67</v>
      </c>
      <c r="F302" s="4">
        <v>48.88</v>
      </c>
      <c r="G302" s="4">
        <v>46.36</v>
      </c>
      <c r="H302" s="4">
        <v>46.2</v>
      </c>
      <c r="I302" s="4">
        <v>47.61</v>
      </c>
      <c r="J302" s="4">
        <v>48.8366666666667</v>
      </c>
      <c r="K302" s="4">
        <v>46.7233333333333</v>
      </c>
      <c r="L302" s="4">
        <v>2.11333333333333</v>
      </c>
      <c r="M302" s="4">
        <v>0.00962921935400688</v>
      </c>
    </row>
  </sheetData>
  <sortState ref="A3:M302">
    <sortCondition ref="A3:A302"/>
  </sortState>
  <conditionalFormatting sqref="B2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02"/>
  <sheetViews>
    <sheetView workbookViewId="0">
      <selection activeCell="I12" sqref="I12"/>
    </sheetView>
  </sheetViews>
  <sheetFormatPr defaultColWidth="9" defaultRowHeight="13.5"/>
  <sheetData>
    <row r="1" ht="15" spans="1:16">
      <c r="A1" s="1" t="s">
        <v>914</v>
      </c>
      <c r="B1" s="4"/>
      <c r="C1" s="4"/>
    </row>
    <row r="2" ht="15" spans="1:16">
      <c r="A2" s="5" t="s">
        <v>1</v>
      </c>
      <c r="B2" s="6" t="s">
        <v>2</v>
      </c>
      <c r="C2" s="6" t="s">
        <v>3</v>
      </c>
      <c r="D2" s="4" t="s">
        <v>915</v>
      </c>
      <c r="E2" s="4" t="s">
        <v>916</v>
      </c>
      <c r="F2" s="4" t="s">
        <v>917</v>
      </c>
      <c r="G2" s="4" t="s">
        <v>918</v>
      </c>
      <c r="H2" s="4" t="s">
        <v>919</v>
      </c>
      <c r="I2" s="4" t="s">
        <v>920</v>
      </c>
      <c r="J2" s="4" t="s">
        <v>921</v>
      </c>
      <c r="K2" s="4" t="s">
        <v>922</v>
      </c>
      <c r="L2" s="4" t="s">
        <v>923</v>
      </c>
      <c r="M2" s="4" t="s">
        <v>924</v>
      </c>
      <c r="N2" s="4" t="s">
        <v>925</v>
      </c>
      <c r="O2" s="4" t="s">
        <v>926</v>
      </c>
      <c r="P2" s="4" t="s">
        <v>927</v>
      </c>
    </row>
    <row r="3" spans="1:16">
      <c r="A3" s="4" t="s">
        <v>14</v>
      </c>
      <c r="B3" t="s">
        <v>15</v>
      </c>
      <c r="C3" t="s">
        <v>16</v>
      </c>
      <c r="D3" s="4"/>
      <c r="E3" s="4"/>
      <c r="F3" s="4"/>
      <c r="G3" s="4"/>
      <c r="H3" s="4"/>
      <c r="I3" s="4"/>
      <c r="J3" s="4"/>
      <c r="K3" s="4"/>
      <c r="L3" s="4"/>
      <c r="M3" s="4"/>
      <c r="N3" s="4" t="s">
        <v>928</v>
      </c>
      <c r="O3" s="4"/>
      <c r="P3" s="4"/>
    </row>
    <row r="4" spans="1:16">
      <c r="A4" s="4" t="s">
        <v>17</v>
      </c>
      <c r="B4" t="s">
        <v>18</v>
      </c>
      <c r="C4" t="s">
        <v>19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spans="1:16">
      <c r="A5" s="4" t="s">
        <v>20</v>
      </c>
      <c r="B5" t="s">
        <v>21</v>
      </c>
      <c r="C5" t="s">
        <v>22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</row>
    <row r="6" spans="1:16">
      <c r="A6" s="4" t="s">
        <v>23</v>
      </c>
      <c r="B6" t="s">
        <v>24</v>
      </c>
      <c r="C6" t="s">
        <v>25</v>
      </c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</row>
    <row r="7" spans="1:16">
      <c r="A7" s="4" t="s">
        <v>26</v>
      </c>
      <c r="B7" t="s">
        <v>27</v>
      </c>
      <c r="C7" t="s">
        <v>28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>
      <c r="A8" s="4" t="s">
        <v>29</v>
      </c>
      <c r="B8" t="s">
        <v>30</v>
      </c>
      <c r="C8" t="s">
        <v>31</v>
      </c>
      <c r="D8" s="4">
        <v>1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>
      <c r="A9" s="4" t="s">
        <v>32</v>
      </c>
      <c r="B9" t="s">
        <v>33</v>
      </c>
      <c r="C9" t="s">
        <v>34</v>
      </c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>
      <c r="A10" s="4" t="s">
        <v>35</v>
      </c>
      <c r="B10" t="s">
        <v>36</v>
      </c>
      <c r="C10" t="s">
        <v>37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>
      <c r="A11" s="4" t="s">
        <v>38</v>
      </c>
      <c r="B11" t="s">
        <v>39</v>
      </c>
      <c r="C11" t="s">
        <v>40</v>
      </c>
      <c r="D11" s="4"/>
      <c r="E11" s="4"/>
      <c r="F11" s="4"/>
      <c r="G11" s="4"/>
      <c r="H11" s="4"/>
      <c r="I11" s="4"/>
      <c r="J11" s="4" t="s">
        <v>929</v>
      </c>
      <c r="K11" s="4"/>
      <c r="L11" s="4"/>
      <c r="M11" s="4"/>
      <c r="N11" s="4"/>
      <c r="O11" s="4"/>
      <c r="P11" s="4"/>
    </row>
    <row r="12" spans="1:16">
      <c r="A12" s="4" t="s">
        <v>41</v>
      </c>
      <c r="B12" t="s">
        <v>42</v>
      </c>
      <c r="C12" t="s">
        <v>43</v>
      </c>
      <c r="D12" s="4"/>
      <c r="E12" s="4"/>
      <c r="F12" s="4"/>
      <c r="G12" s="4"/>
      <c r="H12" s="4"/>
      <c r="I12" s="4"/>
      <c r="J12" s="4">
        <v>1</v>
      </c>
      <c r="K12" s="4"/>
      <c r="L12" s="4"/>
      <c r="M12" s="4"/>
      <c r="N12" s="4"/>
      <c r="O12" s="4"/>
      <c r="P12" s="4"/>
    </row>
    <row r="13" spans="1:16">
      <c r="A13" s="4" t="s">
        <v>44</v>
      </c>
      <c r="B13" t="s">
        <v>45</v>
      </c>
      <c r="C13" t="s">
        <v>46</v>
      </c>
      <c r="D13" s="4"/>
      <c r="E13" s="4"/>
      <c r="F13" s="4"/>
      <c r="G13" s="4"/>
      <c r="H13" s="4"/>
      <c r="I13" s="4"/>
      <c r="J13" s="4" t="s">
        <v>930</v>
      </c>
      <c r="K13" s="4"/>
      <c r="L13" s="4"/>
      <c r="M13" s="4"/>
      <c r="N13" s="4"/>
      <c r="O13" s="4"/>
      <c r="P13" s="4"/>
    </row>
    <row r="14" spans="1:16">
      <c r="A14" s="4" t="s">
        <v>47</v>
      </c>
      <c r="B14" t="s">
        <v>48</v>
      </c>
      <c r="C14" t="s">
        <v>49</v>
      </c>
      <c r="D14" s="4"/>
      <c r="E14" s="4"/>
      <c r="F14" s="4"/>
      <c r="G14" s="4"/>
      <c r="H14" s="4"/>
      <c r="I14" s="4"/>
      <c r="J14" s="4" t="s">
        <v>930</v>
      </c>
      <c r="K14" s="4"/>
      <c r="L14" s="4"/>
      <c r="M14" s="4"/>
      <c r="N14" s="4"/>
      <c r="O14" s="4"/>
      <c r="P14" s="4"/>
    </row>
    <row r="15" spans="1:16">
      <c r="A15" s="4" t="s">
        <v>50</v>
      </c>
      <c r="B15" t="s">
        <v>51</v>
      </c>
      <c r="C15" t="s">
        <v>52</v>
      </c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1:16">
      <c r="A16" s="4" t="s">
        <v>53</v>
      </c>
      <c r="B16" t="s">
        <v>54</v>
      </c>
      <c r="C16" t="s">
        <v>55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>
      <c r="A17" s="4" t="s">
        <v>56</v>
      </c>
      <c r="B17" t="s">
        <v>57</v>
      </c>
      <c r="C17" t="s">
        <v>58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>
      <c r="A18" s="4" t="s">
        <v>59</v>
      </c>
      <c r="B18" t="s">
        <v>60</v>
      </c>
      <c r="C18" t="s">
        <v>61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>
      <c r="A19" s="4" t="s">
        <v>62</v>
      </c>
      <c r="B19" t="s">
        <v>63</v>
      </c>
      <c r="C19" t="s">
        <v>64</v>
      </c>
      <c r="D19" s="4"/>
      <c r="E19" s="4">
        <v>1</v>
      </c>
      <c r="F19" s="4"/>
      <c r="G19" s="4"/>
      <c r="H19" s="4"/>
      <c r="I19" s="4"/>
      <c r="J19" s="4" t="s">
        <v>931</v>
      </c>
      <c r="K19" s="4"/>
      <c r="L19" s="4"/>
      <c r="M19" s="4"/>
      <c r="N19" s="4"/>
      <c r="O19" s="4"/>
      <c r="P19" s="4"/>
    </row>
    <row r="20" spans="1:16">
      <c r="A20" s="4" t="s">
        <v>65</v>
      </c>
      <c r="B20" t="s">
        <v>66</v>
      </c>
      <c r="C20" t="s">
        <v>67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>
        <v>1</v>
      </c>
      <c r="P20" s="4"/>
    </row>
    <row r="21" spans="1:16">
      <c r="A21" s="4" t="s">
        <v>68</v>
      </c>
      <c r="B21" t="s">
        <v>69</v>
      </c>
      <c r="C21" t="s">
        <v>70</v>
      </c>
      <c r="D21" s="4"/>
      <c r="E21" s="4">
        <v>1</v>
      </c>
      <c r="F21" s="4"/>
      <c r="G21" s="4">
        <v>1</v>
      </c>
      <c r="H21" s="4"/>
      <c r="I21" s="4"/>
      <c r="J21" s="4"/>
      <c r="K21" s="4"/>
      <c r="L21" s="4"/>
      <c r="M21" s="4"/>
      <c r="N21" s="4"/>
      <c r="O21" s="4"/>
      <c r="P21" s="4"/>
    </row>
    <row r="22" spans="1:16">
      <c r="A22" s="4" t="s">
        <v>71</v>
      </c>
      <c r="B22" t="s">
        <v>72</v>
      </c>
      <c r="C22" t="s">
        <v>73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  <row r="23" spans="1:16">
      <c r="A23" s="4" t="s">
        <v>74</v>
      </c>
      <c r="B23" t="s">
        <v>75</v>
      </c>
      <c r="C23" t="s">
        <v>76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</row>
    <row r="24" spans="1:16">
      <c r="A24" s="4" t="s">
        <v>77</v>
      </c>
      <c r="B24" t="s">
        <v>78</v>
      </c>
      <c r="C24" t="s">
        <v>79</v>
      </c>
      <c r="D24" s="4">
        <v>1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5" spans="1:16">
      <c r="A25" s="4" t="s">
        <v>80</v>
      </c>
      <c r="B25" t="s">
        <v>81</v>
      </c>
      <c r="C25" t="s">
        <v>82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>
      <c r="A26" s="4" t="s">
        <v>83</v>
      </c>
      <c r="B26" t="s">
        <v>84</v>
      </c>
      <c r="C26" t="s">
        <v>85</v>
      </c>
      <c r="D26" s="4"/>
      <c r="E26" s="4"/>
      <c r="F26" s="4"/>
      <c r="G26" s="4"/>
      <c r="H26" s="4">
        <v>1</v>
      </c>
      <c r="I26" s="4"/>
      <c r="J26" s="4"/>
      <c r="K26" s="4">
        <v>1</v>
      </c>
      <c r="L26" s="4"/>
      <c r="M26" s="4"/>
      <c r="N26" s="4"/>
      <c r="O26" s="4"/>
      <c r="P26" s="4"/>
    </row>
    <row r="27" spans="1:16">
      <c r="A27" s="4" t="s">
        <v>86</v>
      </c>
      <c r="B27" t="s">
        <v>87</v>
      </c>
      <c r="C27" t="s">
        <v>88</v>
      </c>
      <c r="D27" s="4"/>
      <c r="E27" s="4"/>
      <c r="F27" s="4"/>
      <c r="G27" s="4"/>
      <c r="H27" s="4"/>
      <c r="I27" s="4"/>
      <c r="J27" s="4" t="s">
        <v>929</v>
      </c>
      <c r="K27" s="4"/>
      <c r="L27" s="4"/>
      <c r="M27" s="4"/>
      <c r="N27" s="4"/>
      <c r="O27" s="4"/>
      <c r="P27" s="4"/>
    </row>
    <row r="28" spans="1:16">
      <c r="A28" s="4" t="s">
        <v>89</v>
      </c>
      <c r="B28" t="s">
        <v>90</v>
      </c>
      <c r="C28" t="s">
        <v>91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</row>
    <row r="29" spans="1:16">
      <c r="A29" s="4" t="s">
        <v>92</v>
      </c>
      <c r="B29" t="s">
        <v>93</v>
      </c>
      <c r="C29" t="s">
        <v>94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>
      <c r="A30" s="4" t="s">
        <v>95</v>
      </c>
      <c r="B30" t="s">
        <v>96</v>
      </c>
      <c r="C30" t="s">
        <v>97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>
      <c r="A31" s="4" t="s">
        <v>98</v>
      </c>
      <c r="B31" t="s">
        <v>99</v>
      </c>
      <c r="C31" t="s">
        <v>100</v>
      </c>
      <c r="D31" s="4">
        <v>1</v>
      </c>
      <c r="E31" s="4">
        <v>1</v>
      </c>
      <c r="F31" s="4"/>
      <c r="G31" s="4"/>
      <c r="H31" s="4"/>
      <c r="I31" s="4"/>
      <c r="J31" s="4" t="s">
        <v>932</v>
      </c>
      <c r="K31" s="4"/>
      <c r="L31" s="4"/>
      <c r="M31" s="4"/>
      <c r="N31" s="4"/>
      <c r="O31" s="4"/>
      <c r="P31" s="4"/>
    </row>
    <row r="32" spans="1:16">
      <c r="A32" s="4" t="s">
        <v>101</v>
      </c>
      <c r="B32" t="s">
        <v>102</v>
      </c>
      <c r="C32" t="s">
        <v>103</v>
      </c>
      <c r="D32" s="4">
        <v>1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1:16">
      <c r="A33" s="4" t="s">
        <v>104</v>
      </c>
      <c r="B33" t="s">
        <v>105</v>
      </c>
      <c r="C33" t="s">
        <v>106</v>
      </c>
      <c r="D33" s="4"/>
      <c r="E33" s="4"/>
      <c r="F33" s="4"/>
      <c r="G33" s="4"/>
      <c r="H33" s="4"/>
      <c r="I33" s="4"/>
      <c r="J33" s="4" t="s">
        <v>933</v>
      </c>
      <c r="K33" s="4"/>
      <c r="L33" s="4"/>
      <c r="M33" s="4"/>
      <c r="N33" s="4"/>
      <c r="O33" s="4"/>
      <c r="P33" s="4"/>
    </row>
    <row r="34" spans="1:16">
      <c r="A34" s="4" t="s">
        <v>107</v>
      </c>
      <c r="B34" t="s">
        <v>108</v>
      </c>
      <c r="C34" t="s">
        <v>109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>
      <c r="A35" s="4" t="s">
        <v>110</v>
      </c>
      <c r="B35" t="s">
        <v>111</v>
      </c>
      <c r="C35" t="s">
        <v>112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>
      <c r="A36" s="4" t="s">
        <v>113</v>
      </c>
      <c r="B36" t="s">
        <v>114</v>
      </c>
      <c r="C36" t="s">
        <v>115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>
      <c r="A37" s="4" t="s">
        <v>116</v>
      </c>
      <c r="B37" t="s">
        <v>117</v>
      </c>
      <c r="C37" t="s">
        <v>118</v>
      </c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>
        <v>1</v>
      </c>
      <c r="P37" s="4"/>
    </row>
    <row r="38" spans="1:16">
      <c r="A38" s="4" t="s">
        <v>119</v>
      </c>
      <c r="B38" t="s">
        <v>120</v>
      </c>
      <c r="C38" t="s">
        <v>121</v>
      </c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>
      <c r="A39" s="4" t="s">
        <v>122</v>
      </c>
      <c r="B39" t="s">
        <v>123</v>
      </c>
      <c r="C39" t="s">
        <v>124</v>
      </c>
      <c r="D39" s="4">
        <v>1</v>
      </c>
      <c r="E39" s="4">
        <v>1</v>
      </c>
      <c r="F39" s="4"/>
      <c r="G39" s="4">
        <v>1</v>
      </c>
      <c r="H39" s="4"/>
      <c r="I39" s="4"/>
      <c r="J39" s="4"/>
      <c r="K39" s="4"/>
      <c r="L39" s="4"/>
      <c r="M39" s="4"/>
      <c r="N39" s="4"/>
      <c r="O39" s="4"/>
      <c r="P39" s="4"/>
    </row>
    <row r="40" spans="1:16">
      <c r="A40" s="4" t="s">
        <v>125</v>
      </c>
      <c r="B40" t="s">
        <v>126</v>
      </c>
      <c r="C40" t="s">
        <v>127</v>
      </c>
      <c r="D40" s="4">
        <v>1</v>
      </c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>
      <c r="A41" s="4" t="s">
        <v>128</v>
      </c>
      <c r="B41" t="s">
        <v>129</v>
      </c>
      <c r="C41" t="s">
        <v>130</v>
      </c>
      <c r="D41" s="4">
        <v>1</v>
      </c>
      <c r="E41" s="4">
        <v>1</v>
      </c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>
      <c r="A42" s="4" t="s">
        <v>131</v>
      </c>
      <c r="B42" t="s">
        <v>132</v>
      </c>
      <c r="C42" t="s">
        <v>133</v>
      </c>
      <c r="D42" s="4">
        <v>1</v>
      </c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>
      <c r="A43" s="4" t="s">
        <v>134</v>
      </c>
      <c r="B43" t="s">
        <v>135</v>
      </c>
      <c r="C43" t="s">
        <v>136</v>
      </c>
      <c r="D43" s="4"/>
      <c r="E43" s="4">
        <v>1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>
      <c r="A44" s="4" t="s">
        <v>137</v>
      </c>
      <c r="B44" t="s">
        <v>138</v>
      </c>
      <c r="C44" t="s">
        <v>139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>
      <c r="A45" s="4" t="s">
        <v>140</v>
      </c>
      <c r="B45" t="s">
        <v>141</v>
      </c>
      <c r="C45" t="s">
        <v>142</v>
      </c>
      <c r="D45" s="4">
        <v>1</v>
      </c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>
      <c r="A46" s="4" t="s">
        <v>143</v>
      </c>
      <c r="B46" t="s">
        <v>144</v>
      </c>
      <c r="C46" t="s">
        <v>145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>
      <c r="A47" s="4" t="s">
        <v>146</v>
      </c>
      <c r="B47" t="s">
        <v>147</v>
      </c>
      <c r="C47" t="s">
        <v>148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>
      <c r="A48" s="4" t="s">
        <v>149</v>
      </c>
      <c r="B48" t="s">
        <v>150</v>
      </c>
      <c r="C48" t="s">
        <v>151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>
      <c r="A49" s="4" t="s">
        <v>152</v>
      </c>
      <c r="B49" t="s">
        <v>153</v>
      </c>
      <c r="C49" t="s">
        <v>154</v>
      </c>
      <c r="D49" s="4"/>
      <c r="E49" s="4"/>
      <c r="F49" s="4"/>
      <c r="G49" s="4"/>
      <c r="H49" s="4">
        <v>1</v>
      </c>
      <c r="I49" s="4"/>
      <c r="J49" s="4"/>
      <c r="K49" s="4">
        <v>1</v>
      </c>
      <c r="L49" s="4"/>
      <c r="M49" s="4"/>
      <c r="N49" s="4"/>
      <c r="O49" s="4"/>
      <c r="P49" s="4"/>
    </row>
    <row r="50" spans="1:16">
      <c r="A50" s="4" t="s">
        <v>155</v>
      </c>
      <c r="B50" t="s">
        <v>156</v>
      </c>
      <c r="C50" t="s">
        <v>157</v>
      </c>
      <c r="D50" s="4">
        <v>1</v>
      </c>
      <c r="E50" s="4"/>
      <c r="F50" s="4"/>
      <c r="G50" s="4"/>
      <c r="H50" s="4"/>
      <c r="I50" s="4"/>
      <c r="J50" s="4"/>
      <c r="K50" s="4"/>
      <c r="L50" s="4"/>
      <c r="M50" s="4">
        <v>1</v>
      </c>
      <c r="N50" s="4"/>
      <c r="O50" s="4"/>
      <c r="P50" s="4"/>
    </row>
    <row r="51" spans="1:16">
      <c r="A51" s="4" t="s">
        <v>158</v>
      </c>
      <c r="B51" t="s">
        <v>159</v>
      </c>
      <c r="C51" t="s">
        <v>160</v>
      </c>
      <c r="D51" s="4">
        <v>1</v>
      </c>
      <c r="E51" s="4"/>
      <c r="F51" s="4"/>
      <c r="G51" s="4"/>
      <c r="H51" s="4"/>
      <c r="I51" s="4"/>
      <c r="J51" s="4" t="s">
        <v>934</v>
      </c>
      <c r="K51" s="4"/>
      <c r="L51" s="4"/>
      <c r="M51" s="4"/>
      <c r="N51" s="4"/>
      <c r="O51" s="4"/>
      <c r="P51" s="4"/>
    </row>
    <row r="52" spans="1:16">
      <c r="A52" s="4" t="s">
        <v>161</v>
      </c>
      <c r="B52" t="s">
        <v>162</v>
      </c>
      <c r="C52" t="s">
        <v>163</v>
      </c>
      <c r="D52" s="4"/>
      <c r="E52" s="4"/>
      <c r="F52" s="4"/>
      <c r="G52" s="4"/>
      <c r="H52" s="4">
        <v>1</v>
      </c>
      <c r="I52" s="4"/>
      <c r="J52" s="4" t="s">
        <v>935</v>
      </c>
      <c r="K52" s="4"/>
      <c r="L52" s="4"/>
      <c r="M52" s="4"/>
      <c r="N52" s="4"/>
      <c r="O52" s="4"/>
      <c r="P52" s="4"/>
    </row>
    <row r="53" spans="1:16">
      <c r="A53" s="4" t="s">
        <v>164</v>
      </c>
      <c r="B53" t="s">
        <v>165</v>
      </c>
      <c r="C53" t="s">
        <v>166</v>
      </c>
      <c r="D53" s="4"/>
      <c r="E53" s="4"/>
      <c r="F53" s="4"/>
      <c r="G53" s="4"/>
      <c r="H53" s="4">
        <v>1</v>
      </c>
      <c r="I53" s="4"/>
      <c r="J53" s="4" t="s">
        <v>935</v>
      </c>
      <c r="K53" s="4"/>
      <c r="L53" s="4"/>
      <c r="M53" s="4"/>
      <c r="N53" s="4"/>
      <c r="O53" s="4"/>
      <c r="P53" s="4"/>
    </row>
    <row r="54" spans="1:16">
      <c r="A54" s="4" t="s">
        <v>167</v>
      </c>
      <c r="B54" t="s">
        <v>168</v>
      </c>
      <c r="C54" t="s">
        <v>169</v>
      </c>
      <c r="D54" s="4"/>
      <c r="E54" s="4"/>
      <c r="F54" s="4"/>
      <c r="G54" s="4"/>
      <c r="H54" s="4">
        <v>1</v>
      </c>
      <c r="I54" s="4"/>
      <c r="J54" s="4" t="s">
        <v>935</v>
      </c>
      <c r="K54" s="4"/>
      <c r="L54" s="4"/>
      <c r="M54" s="4"/>
      <c r="N54" s="4"/>
      <c r="O54" s="4"/>
      <c r="P54" s="4"/>
    </row>
    <row r="55" spans="1:16">
      <c r="A55" s="4" t="s">
        <v>170</v>
      </c>
      <c r="B55" t="s">
        <v>171</v>
      </c>
      <c r="C55" t="s">
        <v>172</v>
      </c>
      <c r="D55" s="4">
        <v>1</v>
      </c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>
      <c r="A56" s="4" t="s">
        <v>173</v>
      </c>
      <c r="B56" t="s">
        <v>174</v>
      </c>
      <c r="C56" t="s">
        <v>175</v>
      </c>
      <c r="D56" s="4"/>
      <c r="E56" s="4">
        <v>1</v>
      </c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>
      <c r="A57" s="4" t="s">
        <v>176</v>
      </c>
      <c r="B57" t="s">
        <v>177</v>
      </c>
      <c r="C57" t="s">
        <v>178</v>
      </c>
      <c r="D57" s="4">
        <v>1</v>
      </c>
      <c r="E57" s="4">
        <v>1</v>
      </c>
      <c r="F57" s="4"/>
      <c r="G57" s="4"/>
      <c r="H57" s="4"/>
      <c r="I57" s="4"/>
      <c r="J57" s="4"/>
      <c r="K57" s="4"/>
      <c r="L57" s="4"/>
      <c r="M57" s="4"/>
      <c r="N57" s="4"/>
      <c r="O57" s="4"/>
      <c r="P57" s="4" t="s">
        <v>936</v>
      </c>
    </row>
    <row r="58" spans="1:16">
      <c r="A58" s="4" t="s">
        <v>179</v>
      </c>
      <c r="B58" t="s">
        <v>180</v>
      </c>
      <c r="C58" t="s">
        <v>181</v>
      </c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>
        <v>1</v>
      </c>
      <c r="P58" s="4"/>
    </row>
    <row r="59" spans="1:16">
      <c r="A59" s="4" t="s">
        <v>182</v>
      </c>
      <c r="B59" t="s">
        <v>183</v>
      </c>
      <c r="C59" t="s">
        <v>184</v>
      </c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 t="s">
        <v>937</v>
      </c>
    </row>
    <row r="60" spans="1:16">
      <c r="A60" s="4" t="s">
        <v>185</v>
      </c>
      <c r="B60" t="s">
        <v>186</v>
      </c>
      <c r="C60" t="s">
        <v>187</v>
      </c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>
      <c r="A61" s="4" t="s">
        <v>188</v>
      </c>
      <c r="B61" t="s">
        <v>189</v>
      </c>
      <c r="C61" t="s">
        <v>190</v>
      </c>
      <c r="D61" s="4">
        <v>1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>
      <c r="A62" s="4" t="s">
        <v>191</v>
      </c>
      <c r="B62" t="s">
        <v>192</v>
      </c>
      <c r="C62" t="s">
        <v>193</v>
      </c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>
      <c r="A63" s="4" t="s">
        <v>194</v>
      </c>
      <c r="B63" t="s">
        <v>195</v>
      </c>
      <c r="C63" t="s">
        <v>196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 t="s">
        <v>938</v>
      </c>
    </row>
    <row r="64" spans="1:16">
      <c r="A64" s="4" t="s">
        <v>197</v>
      </c>
      <c r="B64" t="s">
        <v>198</v>
      </c>
      <c r="C64" t="s">
        <v>199</v>
      </c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6">
      <c r="A65" s="4" t="s">
        <v>200</v>
      </c>
      <c r="B65" t="s">
        <v>201</v>
      </c>
      <c r="C65" t="s">
        <v>202</v>
      </c>
      <c r="D65" s="4">
        <v>1</v>
      </c>
      <c r="E65" s="4">
        <v>1</v>
      </c>
      <c r="F65" s="4">
        <v>1</v>
      </c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>
      <c r="A66" s="4" t="s">
        <v>203</v>
      </c>
      <c r="B66" t="s">
        <v>204</v>
      </c>
      <c r="C66" t="s">
        <v>205</v>
      </c>
      <c r="D66" s="4">
        <v>1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>
      <c r="A67" s="4" t="s">
        <v>206</v>
      </c>
      <c r="B67" t="s">
        <v>207</v>
      </c>
      <c r="C67" t="s">
        <v>208</v>
      </c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>
      <c r="A68" s="4" t="s">
        <v>209</v>
      </c>
      <c r="B68" t="s">
        <v>210</v>
      </c>
      <c r="C68" t="s">
        <v>211</v>
      </c>
      <c r="D68" s="4">
        <v>1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>
      <c r="A69" s="4" t="s">
        <v>212</v>
      </c>
      <c r="B69" t="s">
        <v>213</v>
      </c>
      <c r="C69" t="s">
        <v>214</v>
      </c>
      <c r="D69" s="4">
        <v>1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>
      <c r="A70" s="4" t="s">
        <v>215</v>
      </c>
      <c r="B70" t="s">
        <v>216</v>
      </c>
      <c r="C70" t="s">
        <v>217</v>
      </c>
      <c r="D70" s="4"/>
      <c r="E70" s="4">
        <v>1</v>
      </c>
      <c r="F70" s="4"/>
      <c r="G70" s="4"/>
      <c r="H70" s="4">
        <v>1</v>
      </c>
      <c r="I70" s="4"/>
      <c r="J70" s="4"/>
      <c r="K70" s="4"/>
      <c r="L70" s="4"/>
      <c r="M70" s="4"/>
      <c r="N70" s="4"/>
      <c r="O70" s="4"/>
      <c r="P70" s="4"/>
    </row>
    <row r="71" spans="1:16">
      <c r="A71" s="4" t="s">
        <v>218</v>
      </c>
      <c r="B71" t="s">
        <v>219</v>
      </c>
      <c r="C71" t="s">
        <v>220</v>
      </c>
      <c r="D71" s="4"/>
      <c r="E71" s="4">
        <v>1</v>
      </c>
      <c r="F71" s="4"/>
      <c r="G71" s="4"/>
      <c r="H71" s="4">
        <v>1</v>
      </c>
      <c r="I71" s="4"/>
      <c r="J71" s="4"/>
      <c r="K71" s="4"/>
      <c r="L71" s="4"/>
      <c r="M71" s="4"/>
      <c r="N71" s="4"/>
      <c r="O71" s="4"/>
      <c r="P71" s="4"/>
    </row>
    <row r="72" spans="1:16">
      <c r="A72" s="4" t="s">
        <v>221</v>
      </c>
      <c r="B72" t="s">
        <v>222</v>
      </c>
      <c r="C72" t="s">
        <v>223</v>
      </c>
      <c r="D72" s="4"/>
      <c r="E72" s="4"/>
      <c r="F72" s="4"/>
      <c r="G72" s="4"/>
      <c r="H72" s="4">
        <v>1</v>
      </c>
      <c r="I72" s="4"/>
      <c r="J72" s="4"/>
      <c r="K72" s="4"/>
      <c r="L72" s="4"/>
      <c r="M72" s="4"/>
      <c r="N72" s="4"/>
      <c r="O72" s="4"/>
      <c r="P72" s="4"/>
    </row>
    <row r="73" spans="1:16">
      <c r="A73" s="4" t="s">
        <v>224</v>
      </c>
      <c r="B73" t="s">
        <v>225</v>
      </c>
      <c r="C73" t="s">
        <v>226</v>
      </c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  <row r="74" spans="1:16">
      <c r="A74" s="4" t="s">
        <v>227</v>
      </c>
      <c r="B74" t="s">
        <v>228</v>
      </c>
      <c r="C74" t="s">
        <v>229</v>
      </c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</row>
    <row r="75" spans="1:16">
      <c r="A75" s="4" t="s">
        <v>230</v>
      </c>
      <c r="B75" t="s">
        <v>231</v>
      </c>
      <c r="C75" t="s">
        <v>232</v>
      </c>
      <c r="D75" s="4"/>
      <c r="E75" s="4">
        <v>1</v>
      </c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</row>
    <row r="76" spans="1:16">
      <c r="A76" s="4" t="s">
        <v>233</v>
      </c>
      <c r="B76" t="s">
        <v>234</v>
      </c>
      <c r="C76" t="s">
        <v>235</v>
      </c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</row>
    <row r="77" spans="1:16">
      <c r="A77" s="4" t="s">
        <v>236</v>
      </c>
      <c r="B77" t="s">
        <v>237</v>
      </c>
      <c r="C77" t="s">
        <v>238</v>
      </c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>
        <v>1</v>
      </c>
      <c r="P77" s="4"/>
    </row>
    <row r="78" spans="1:16">
      <c r="A78" s="4" t="s">
        <v>239</v>
      </c>
      <c r="B78" t="s">
        <v>240</v>
      </c>
      <c r="C78" t="s">
        <v>241</v>
      </c>
      <c r="D78" s="4">
        <v>1</v>
      </c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</row>
    <row r="79" spans="1:16">
      <c r="A79" s="4" t="s">
        <v>242</v>
      </c>
      <c r="B79" t="s">
        <v>243</v>
      </c>
      <c r="C79" t="s">
        <v>244</v>
      </c>
      <c r="D79" s="4">
        <v>1</v>
      </c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</row>
    <row r="80" spans="1:16">
      <c r="A80" s="4" t="s">
        <v>245</v>
      </c>
      <c r="B80" t="s">
        <v>246</v>
      </c>
      <c r="C80" t="s">
        <v>247</v>
      </c>
      <c r="D80" s="4">
        <v>1</v>
      </c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</row>
    <row r="81" spans="1:16">
      <c r="A81" s="4" t="s">
        <v>248</v>
      </c>
      <c r="B81" t="s">
        <v>249</v>
      </c>
      <c r="C81" t="s">
        <v>250</v>
      </c>
      <c r="D81" s="4">
        <v>1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</row>
    <row r="82" spans="1:16">
      <c r="A82" s="4" t="s">
        <v>251</v>
      </c>
      <c r="B82" t="s">
        <v>252</v>
      </c>
      <c r="C82" t="s">
        <v>253</v>
      </c>
      <c r="D82" s="4">
        <v>1</v>
      </c>
      <c r="E82" s="4"/>
      <c r="F82" s="4">
        <v>1</v>
      </c>
      <c r="G82" s="4"/>
      <c r="H82" s="4"/>
      <c r="I82" s="4"/>
      <c r="J82" s="4" t="s">
        <v>939</v>
      </c>
      <c r="K82" s="4"/>
      <c r="L82" s="4"/>
      <c r="M82" s="4"/>
      <c r="N82" s="4"/>
      <c r="O82" s="4"/>
      <c r="P82" s="4"/>
    </row>
    <row r="83" spans="1:16">
      <c r="A83" s="4" t="s">
        <v>254</v>
      </c>
      <c r="B83" t="s">
        <v>255</v>
      </c>
      <c r="C83" t="s">
        <v>256</v>
      </c>
      <c r="D83" s="4">
        <v>1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</row>
    <row r="84" spans="1:16">
      <c r="A84" s="4" t="s">
        <v>257</v>
      </c>
      <c r="B84" t="s">
        <v>258</v>
      </c>
      <c r="C84" t="s">
        <v>259</v>
      </c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</row>
    <row r="85" spans="1:16">
      <c r="A85" s="4" t="s">
        <v>260</v>
      </c>
      <c r="B85" t="s">
        <v>261</v>
      </c>
      <c r="C85" t="s">
        <v>262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</row>
    <row r="86" spans="1:16">
      <c r="A86" s="4" t="s">
        <v>263</v>
      </c>
      <c r="B86" t="s">
        <v>264</v>
      </c>
      <c r="C86" t="s">
        <v>265</v>
      </c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</row>
    <row r="87" spans="1:16">
      <c r="A87" s="4" t="s">
        <v>266</v>
      </c>
      <c r="B87" t="s">
        <v>267</v>
      </c>
      <c r="C87" t="s">
        <v>268</v>
      </c>
      <c r="D87" s="4"/>
      <c r="E87" s="4"/>
      <c r="F87" s="4"/>
      <c r="G87" s="4"/>
      <c r="H87" s="4">
        <v>1</v>
      </c>
      <c r="I87" s="4"/>
      <c r="J87" s="4" t="s">
        <v>940</v>
      </c>
      <c r="K87" s="4"/>
      <c r="L87" s="4"/>
      <c r="M87" s="4"/>
      <c r="N87" s="4"/>
      <c r="O87" s="4"/>
      <c r="P87" s="4"/>
    </row>
    <row r="88" spans="1:16">
      <c r="A88" s="4" t="s">
        <v>269</v>
      </c>
      <c r="B88" t="s">
        <v>270</v>
      </c>
      <c r="C88" t="s">
        <v>271</v>
      </c>
      <c r="D88" s="4">
        <v>1</v>
      </c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</row>
    <row r="89" spans="1:16">
      <c r="A89" s="4" t="s">
        <v>272</v>
      </c>
      <c r="B89" t="s">
        <v>273</v>
      </c>
      <c r="C89" t="s">
        <v>274</v>
      </c>
      <c r="D89" s="4">
        <v>1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</row>
    <row r="90" spans="1:16">
      <c r="A90" s="4" t="s">
        <v>275</v>
      </c>
      <c r="B90" t="s">
        <v>276</v>
      </c>
      <c r="C90" t="s">
        <v>277</v>
      </c>
      <c r="D90" s="4">
        <v>1</v>
      </c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</row>
    <row r="91" spans="1:16">
      <c r="A91" s="4" t="s">
        <v>278</v>
      </c>
      <c r="B91" t="s">
        <v>279</v>
      </c>
      <c r="C91" t="s">
        <v>280</v>
      </c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</row>
    <row r="92" spans="1:16">
      <c r="A92" s="4" t="s">
        <v>281</v>
      </c>
      <c r="B92" t="s">
        <v>282</v>
      </c>
      <c r="C92" t="s">
        <v>283</v>
      </c>
      <c r="D92" s="4"/>
      <c r="E92" s="4"/>
      <c r="F92" s="4">
        <v>1</v>
      </c>
      <c r="G92" s="4"/>
      <c r="H92" s="4"/>
      <c r="I92" s="4"/>
      <c r="J92" s="4" t="s">
        <v>939</v>
      </c>
      <c r="K92" s="4"/>
      <c r="L92" s="4"/>
      <c r="M92" s="4"/>
      <c r="N92" s="4"/>
      <c r="O92" s="4"/>
      <c r="P92" s="4" t="s">
        <v>941</v>
      </c>
    </row>
    <row r="93" spans="1:16">
      <c r="A93" s="4" t="s">
        <v>284</v>
      </c>
      <c r="B93" t="s">
        <v>285</v>
      </c>
      <c r="C93" t="s">
        <v>286</v>
      </c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</row>
    <row r="94" spans="1:16">
      <c r="A94" s="4" t="s">
        <v>287</v>
      </c>
      <c r="B94" t="s">
        <v>288</v>
      </c>
      <c r="C94" t="s">
        <v>289</v>
      </c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</row>
    <row r="95" spans="1:16">
      <c r="A95" s="4" t="s">
        <v>290</v>
      </c>
      <c r="B95" t="s">
        <v>291</v>
      </c>
      <c r="C95" t="s">
        <v>292</v>
      </c>
      <c r="D95" s="4"/>
      <c r="E95" s="4"/>
      <c r="F95" s="4"/>
      <c r="G95" s="4"/>
      <c r="H95" s="4"/>
      <c r="I95" s="4"/>
      <c r="J95" s="4" t="s">
        <v>942</v>
      </c>
      <c r="K95" s="4"/>
      <c r="L95" s="4"/>
      <c r="M95" s="4"/>
      <c r="N95" s="4"/>
      <c r="O95" s="4"/>
      <c r="P95" s="4"/>
    </row>
    <row r="96" spans="1:16">
      <c r="A96" s="4" t="s">
        <v>293</v>
      </c>
      <c r="B96" t="s">
        <v>294</v>
      </c>
      <c r="C96" t="s">
        <v>295</v>
      </c>
      <c r="D96" s="4">
        <v>1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</row>
    <row r="97" spans="1:16">
      <c r="A97" s="4" t="s">
        <v>296</v>
      </c>
      <c r="B97" t="s">
        <v>297</v>
      </c>
      <c r="C97" t="s">
        <v>298</v>
      </c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</row>
    <row r="98" spans="1:16">
      <c r="A98" s="4" t="s">
        <v>299</v>
      </c>
      <c r="B98" t="s">
        <v>300</v>
      </c>
      <c r="C98" t="s">
        <v>301</v>
      </c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</row>
    <row r="99" spans="1:16">
      <c r="A99" s="4" t="s">
        <v>302</v>
      </c>
      <c r="B99" t="s">
        <v>303</v>
      </c>
      <c r="C99" t="s">
        <v>304</v>
      </c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>
        <v>1</v>
      </c>
      <c r="P99" s="4"/>
    </row>
    <row r="100" spans="1:16">
      <c r="A100" s="4" t="s">
        <v>305</v>
      </c>
      <c r="B100" t="s">
        <v>306</v>
      </c>
      <c r="C100" t="s">
        <v>307</v>
      </c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>
        <v>1</v>
      </c>
      <c r="P100" s="4"/>
    </row>
    <row r="101" spans="1:16">
      <c r="A101" s="4" t="s">
        <v>308</v>
      </c>
      <c r="B101" t="s">
        <v>309</v>
      </c>
      <c r="C101" t="s">
        <v>310</v>
      </c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</row>
    <row r="102" spans="1:16">
      <c r="A102" s="4" t="s">
        <v>311</v>
      </c>
      <c r="B102" t="s">
        <v>312</v>
      </c>
      <c r="C102" t="s">
        <v>313</v>
      </c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</row>
    <row r="103" spans="1:16">
      <c r="A103" s="4" t="s">
        <v>314</v>
      </c>
      <c r="B103" t="s">
        <v>315</v>
      </c>
      <c r="C103" t="s">
        <v>316</v>
      </c>
      <c r="D103" s="4"/>
      <c r="E103" s="4"/>
      <c r="F103" s="4"/>
      <c r="G103" s="4"/>
      <c r="H103" s="4">
        <v>1</v>
      </c>
      <c r="I103" s="4"/>
      <c r="J103" s="4"/>
      <c r="K103" s="4">
        <v>1</v>
      </c>
      <c r="L103" s="4"/>
      <c r="M103" s="4"/>
      <c r="N103" s="4"/>
      <c r="O103" s="4"/>
      <c r="P103" s="4"/>
    </row>
    <row r="104" spans="1:16">
      <c r="A104" s="4" t="s">
        <v>317</v>
      </c>
      <c r="B104" t="s">
        <v>318</v>
      </c>
      <c r="C104" t="s">
        <v>319</v>
      </c>
      <c r="D104" s="4"/>
      <c r="E104" s="4"/>
      <c r="F104" s="4">
        <v>1</v>
      </c>
      <c r="G104" s="4">
        <v>1</v>
      </c>
      <c r="H104" s="4"/>
      <c r="I104" s="4"/>
      <c r="J104" s="4"/>
      <c r="K104" s="4"/>
      <c r="L104" s="4"/>
      <c r="M104" s="4"/>
      <c r="N104" s="4"/>
      <c r="O104" s="4"/>
      <c r="P104" s="4"/>
    </row>
    <row r="105" spans="1:16">
      <c r="A105" s="4" t="s">
        <v>320</v>
      </c>
      <c r="B105" t="s">
        <v>321</v>
      </c>
      <c r="C105" t="s">
        <v>322</v>
      </c>
      <c r="D105" s="4"/>
      <c r="E105" s="4"/>
      <c r="F105" s="4"/>
      <c r="G105" s="4"/>
      <c r="H105" s="4">
        <v>1</v>
      </c>
      <c r="I105" s="4"/>
      <c r="J105" s="4"/>
      <c r="K105" s="4"/>
      <c r="L105" s="4"/>
      <c r="M105" s="4"/>
      <c r="N105" s="4"/>
      <c r="O105" s="4"/>
      <c r="P105" s="4"/>
    </row>
    <row r="106" spans="1:16">
      <c r="A106" s="4" t="s">
        <v>323</v>
      </c>
      <c r="B106" t="s">
        <v>324</v>
      </c>
      <c r="C106" t="s">
        <v>325</v>
      </c>
      <c r="D106" s="4"/>
      <c r="E106" s="4"/>
      <c r="F106" s="4">
        <v>1</v>
      </c>
      <c r="G106" s="4"/>
      <c r="H106" s="4"/>
      <c r="I106" s="4"/>
      <c r="J106" s="4"/>
      <c r="K106" s="4"/>
      <c r="L106" s="4"/>
      <c r="M106" s="4"/>
      <c r="N106" s="4"/>
      <c r="O106" s="4"/>
      <c r="P106" s="4"/>
    </row>
    <row r="107" spans="1:16">
      <c r="A107" s="4" t="s">
        <v>326</v>
      </c>
      <c r="B107" t="s">
        <v>327</v>
      </c>
      <c r="C107" t="s">
        <v>328</v>
      </c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</row>
    <row r="108" spans="1:16">
      <c r="A108" s="4" t="s">
        <v>329</v>
      </c>
      <c r="B108" t="s">
        <v>330</v>
      </c>
      <c r="C108" t="s">
        <v>331</v>
      </c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</row>
    <row r="109" spans="1:16">
      <c r="A109" s="4" t="s">
        <v>332</v>
      </c>
      <c r="B109" t="s">
        <v>333</v>
      </c>
      <c r="C109" t="s">
        <v>334</v>
      </c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</row>
    <row r="110" spans="1:16">
      <c r="A110" s="4" t="s">
        <v>335</v>
      </c>
      <c r="B110" t="s">
        <v>336</v>
      </c>
      <c r="C110" t="s">
        <v>337</v>
      </c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</row>
    <row r="111" spans="1:16">
      <c r="A111" s="4" t="s">
        <v>338</v>
      </c>
      <c r="B111" t="s">
        <v>339</v>
      </c>
      <c r="C111" t="s">
        <v>340</v>
      </c>
      <c r="D111" s="4">
        <v>1</v>
      </c>
      <c r="E111" s="4"/>
      <c r="F111" s="4"/>
      <c r="G111" s="4"/>
      <c r="H111" s="4"/>
      <c r="I111" s="4"/>
      <c r="J111" s="4" t="s">
        <v>943</v>
      </c>
      <c r="K111" s="4"/>
      <c r="L111" s="4"/>
      <c r="M111" s="4"/>
      <c r="N111" s="4"/>
      <c r="O111" s="4"/>
      <c r="P111" s="4"/>
    </row>
    <row r="112" spans="1:16">
      <c r="A112" s="4" t="s">
        <v>341</v>
      </c>
      <c r="B112" t="s">
        <v>342</v>
      </c>
      <c r="C112" t="s">
        <v>343</v>
      </c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</row>
    <row r="113" spans="1:16">
      <c r="A113" s="4" t="s">
        <v>344</v>
      </c>
      <c r="B113" t="s">
        <v>345</v>
      </c>
      <c r="C113" t="s">
        <v>346</v>
      </c>
      <c r="D113" s="4"/>
      <c r="E113" s="4">
        <v>1</v>
      </c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</row>
    <row r="114" spans="1:16">
      <c r="A114" s="4" t="s">
        <v>347</v>
      </c>
      <c r="B114" t="s">
        <v>348</v>
      </c>
      <c r="C114" t="s">
        <v>349</v>
      </c>
      <c r="D114" s="4">
        <v>1</v>
      </c>
      <c r="E114" s="4">
        <v>1</v>
      </c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</row>
    <row r="115" spans="1:16">
      <c r="A115" s="4" t="s">
        <v>350</v>
      </c>
      <c r="B115" t="s">
        <v>351</v>
      </c>
      <c r="C115" t="s">
        <v>352</v>
      </c>
      <c r="D115" s="4">
        <v>1</v>
      </c>
      <c r="E115" s="4">
        <v>1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</row>
    <row r="116" spans="1:16">
      <c r="A116" s="4" t="s">
        <v>353</v>
      </c>
      <c r="B116" t="s">
        <v>354</v>
      </c>
      <c r="C116" t="s">
        <v>355</v>
      </c>
      <c r="D116" s="4">
        <v>1</v>
      </c>
      <c r="E116" s="4">
        <v>1</v>
      </c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</row>
    <row r="117" spans="1:16">
      <c r="A117" s="4" t="s">
        <v>356</v>
      </c>
      <c r="B117" t="s">
        <v>357</v>
      </c>
      <c r="C117" t="s">
        <v>358</v>
      </c>
      <c r="D117" s="4">
        <v>1</v>
      </c>
      <c r="E117" s="4">
        <v>1</v>
      </c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</row>
    <row r="118" spans="1:16">
      <c r="A118" s="4" t="s">
        <v>359</v>
      </c>
      <c r="B118" t="s">
        <v>360</v>
      </c>
      <c r="C118" t="s">
        <v>361</v>
      </c>
      <c r="D118" s="4">
        <v>1</v>
      </c>
      <c r="E118" s="4">
        <v>1</v>
      </c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</row>
    <row r="119" spans="1:16">
      <c r="A119" s="4" t="s">
        <v>362</v>
      </c>
      <c r="B119" t="s">
        <v>363</v>
      </c>
      <c r="C119" t="s">
        <v>364</v>
      </c>
      <c r="D119" s="4">
        <v>1</v>
      </c>
      <c r="E119" s="4">
        <v>1</v>
      </c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</row>
    <row r="120" spans="1:16">
      <c r="A120" s="4" t="s">
        <v>365</v>
      </c>
      <c r="B120" t="s">
        <v>366</v>
      </c>
      <c r="C120" t="s">
        <v>367</v>
      </c>
      <c r="D120" s="4">
        <v>1</v>
      </c>
      <c r="E120" s="4">
        <v>1</v>
      </c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</row>
    <row r="121" spans="1:16">
      <c r="A121" s="4" t="s">
        <v>368</v>
      </c>
      <c r="B121" t="s">
        <v>369</v>
      </c>
      <c r="C121" t="s">
        <v>370</v>
      </c>
      <c r="D121" s="4">
        <v>1</v>
      </c>
      <c r="E121" s="4">
        <v>1</v>
      </c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</row>
    <row r="122" spans="1:16">
      <c r="A122" s="4" t="s">
        <v>371</v>
      </c>
      <c r="B122" t="s">
        <v>372</v>
      </c>
      <c r="C122" t="s">
        <v>373</v>
      </c>
      <c r="D122" s="4">
        <v>1</v>
      </c>
      <c r="E122" s="4">
        <v>1</v>
      </c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</row>
    <row r="123" spans="1:16">
      <c r="A123" s="4" t="s">
        <v>374</v>
      </c>
      <c r="B123" t="s">
        <v>375</v>
      </c>
      <c r="C123" t="s">
        <v>376</v>
      </c>
      <c r="D123" s="4">
        <v>1</v>
      </c>
      <c r="E123" s="4">
        <v>1</v>
      </c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</row>
    <row r="124" spans="1:16">
      <c r="A124" s="4" t="s">
        <v>377</v>
      </c>
      <c r="B124" t="s">
        <v>378</v>
      </c>
      <c r="C124" t="s">
        <v>379</v>
      </c>
      <c r="D124" s="4">
        <v>1</v>
      </c>
      <c r="E124" s="4">
        <v>1</v>
      </c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</row>
    <row r="125" spans="1:16">
      <c r="A125" s="4" t="s">
        <v>380</v>
      </c>
      <c r="B125" t="s">
        <v>381</v>
      </c>
      <c r="C125" t="s">
        <v>382</v>
      </c>
      <c r="D125" s="4">
        <v>1</v>
      </c>
      <c r="E125" s="4">
        <v>1</v>
      </c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</row>
    <row r="126" spans="1:16">
      <c r="A126" s="4" t="s">
        <v>383</v>
      </c>
      <c r="B126" t="s">
        <v>384</v>
      </c>
      <c r="C126" t="s">
        <v>385</v>
      </c>
      <c r="D126" s="4">
        <v>1</v>
      </c>
      <c r="E126" s="4">
        <v>1</v>
      </c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</row>
    <row r="127" spans="1:16">
      <c r="A127" s="4" t="s">
        <v>386</v>
      </c>
      <c r="B127" t="s">
        <v>387</v>
      </c>
      <c r="C127" t="s">
        <v>388</v>
      </c>
      <c r="D127" s="4">
        <v>1</v>
      </c>
      <c r="E127" s="4">
        <v>1</v>
      </c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</row>
    <row r="128" spans="1:16">
      <c r="A128" s="4" t="s">
        <v>389</v>
      </c>
      <c r="B128" t="s">
        <v>390</v>
      </c>
      <c r="C128" t="s">
        <v>391</v>
      </c>
      <c r="D128" s="4">
        <v>1</v>
      </c>
      <c r="E128" s="4">
        <v>1</v>
      </c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</row>
    <row r="129" spans="1:16">
      <c r="A129" s="4" t="s">
        <v>392</v>
      </c>
      <c r="B129" t="s">
        <v>393</v>
      </c>
      <c r="C129" t="s">
        <v>394</v>
      </c>
      <c r="D129" s="4">
        <v>1</v>
      </c>
      <c r="E129" s="4">
        <v>1</v>
      </c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</row>
    <row r="130" spans="1:16">
      <c r="A130" s="4" t="s">
        <v>395</v>
      </c>
      <c r="B130" t="s">
        <v>396</v>
      </c>
      <c r="C130" t="s">
        <v>397</v>
      </c>
      <c r="D130" s="4">
        <v>1</v>
      </c>
      <c r="E130" s="4">
        <v>1</v>
      </c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</row>
    <row r="131" spans="1:16">
      <c r="A131" s="4" t="s">
        <v>398</v>
      </c>
      <c r="B131" t="s">
        <v>399</v>
      </c>
      <c r="C131" t="s">
        <v>400</v>
      </c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</row>
    <row r="132" spans="1:16">
      <c r="A132" s="4" t="s">
        <v>401</v>
      </c>
      <c r="B132" t="s">
        <v>402</v>
      </c>
      <c r="C132" t="s">
        <v>403</v>
      </c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</row>
    <row r="133" spans="1:16">
      <c r="A133" s="4" t="s">
        <v>404</v>
      </c>
      <c r="B133" t="s">
        <v>405</v>
      </c>
      <c r="C133" t="s">
        <v>406</v>
      </c>
      <c r="D133" s="4"/>
      <c r="E133" s="4">
        <v>1</v>
      </c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</row>
    <row r="134" spans="1:16">
      <c r="A134" s="4" t="s">
        <v>407</v>
      </c>
      <c r="B134" t="s">
        <v>408</v>
      </c>
      <c r="C134" t="s">
        <v>409</v>
      </c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</row>
    <row r="135" spans="1:16">
      <c r="A135" s="4" t="s">
        <v>410</v>
      </c>
      <c r="B135" t="s">
        <v>411</v>
      </c>
      <c r="C135" t="s">
        <v>412</v>
      </c>
      <c r="D135" s="4"/>
      <c r="E135" s="4">
        <v>1</v>
      </c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</row>
    <row r="136" spans="1:16">
      <c r="A136" s="4" t="s">
        <v>413</v>
      </c>
      <c r="B136" t="s">
        <v>414</v>
      </c>
      <c r="C136" t="s">
        <v>415</v>
      </c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</row>
    <row r="137" spans="1:16">
      <c r="A137" s="4" t="s">
        <v>416</v>
      </c>
      <c r="B137" t="s">
        <v>417</v>
      </c>
      <c r="C137" t="s">
        <v>418</v>
      </c>
      <c r="D137" s="4">
        <v>1</v>
      </c>
      <c r="E137" s="4"/>
      <c r="F137" s="4"/>
      <c r="G137" s="4"/>
      <c r="H137" s="4"/>
      <c r="I137" s="4"/>
      <c r="J137" s="4"/>
      <c r="K137" s="4"/>
      <c r="L137" s="4"/>
      <c r="M137" s="4"/>
      <c r="N137" s="4">
        <v>1</v>
      </c>
      <c r="O137" s="4"/>
      <c r="P137" s="4"/>
    </row>
    <row r="138" spans="1:16">
      <c r="A138" s="4" t="s">
        <v>419</v>
      </c>
      <c r="B138" t="s">
        <v>420</v>
      </c>
      <c r="C138" t="s">
        <v>421</v>
      </c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</row>
    <row r="139" spans="1:16">
      <c r="A139" s="4" t="s">
        <v>422</v>
      </c>
      <c r="B139" t="s">
        <v>423</v>
      </c>
      <c r="C139" t="s">
        <v>424</v>
      </c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</row>
    <row r="140" spans="1:16">
      <c r="A140" s="4" t="s">
        <v>425</v>
      </c>
      <c r="B140" t="s">
        <v>426</v>
      </c>
      <c r="C140" t="s">
        <v>427</v>
      </c>
      <c r="D140" s="4"/>
      <c r="E140" s="4">
        <v>1</v>
      </c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</row>
    <row r="141" spans="1:16">
      <c r="A141" s="4" t="s">
        <v>428</v>
      </c>
      <c r="B141" t="s">
        <v>429</v>
      </c>
      <c r="C141" t="s">
        <v>430</v>
      </c>
      <c r="D141" s="4"/>
      <c r="E141" s="4"/>
      <c r="F141" s="4"/>
      <c r="G141" s="4"/>
      <c r="H141" s="4"/>
      <c r="I141" s="4"/>
      <c r="J141" s="4" t="s">
        <v>944</v>
      </c>
      <c r="K141" s="4"/>
      <c r="L141" s="4"/>
      <c r="M141" s="4"/>
      <c r="N141" s="4"/>
      <c r="O141" s="4"/>
      <c r="P141" s="4"/>
    </row>
    <row r="142" spans="1:16">
      <c r="A142" s="4" t="s">
        <v>431</v>
      </c>
      <c r="B142" t="s">
        <v>432</v>
      </c>
      <c r="C142" t="s">
        <v>433</v>
      </c>
      <c r="D142" s="4"/>
      <c r="E142" s="4">
        <v>1</v>
      </c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</row>
    <row r="143" spans="1:16">
      <c r="A143" s="4" t="s">
        <v>434</v>
      </c>
      <c r="B143" t="s">
        <v>435</v>
      </c>
      <c r="C143" t="s">
        <v>436</v>
      </c>
      <c r="D143" s="4">
        <v>1</v>
      </c>
      <c r="E143" s="4"/>
      <c r="F143" s="4">
        <v>1</v>
      </c>
      <c r="G143" s="4"/>
      <c r="H143" s="4"/>
      <c r="I143" s="4"/>
      <c r="J143" s="4" t="s">
        <v>939</v>
      </c>
      <c r="K143" s="4"/>
      <c r="L143" s="4"/>
      <c r="M143" s="4"/>
      <c r="N143" s="4"/>
      <c r="O143" s="4"/>
      <c r="P143" s="4"/>
    </row>
    <row r="144" spans="1:16">
      <c r="A144" s="4" t="s">
        <v>437</v>
      </c>
      <c r="B144" t="s">
        <v>438</v>
      </c>
      <c r="C144" t="s">
        <v>439</v>
      </c>
      <c r="D144" s="4">
        <v>1</v>
      </c>
      <c r="E144" s="4">
        <v>1</v>
      </c>
      <c r="F144" s="4"/>
      <c r="G144" s="4">
        <v>1</v>
      </c>
      <c r="H144" s="4"/>
      <c r="I144" s="4"/>
      <c r="J144" s="4"/>
      <c r="K144" s="4"/>
      <c r="L144" s="4"/>
      <c r="M144" s="4"/>
      <c r="N144" s="4"/>
      <c r="O144" s="4"/>
      <c r="P144" s="4"/>
    </row>
    <row r="145" spans="1:16">
      <c r="A145" s="4" t="s">
        <v>440</v>
      </c>
      <c r="B145" t="s">
        <v>441</v>
      </c>
      <c r="C145" t="s">
        <v>442</v>
      </c>
      <c r="D145" s="4"/>
      <c r="E145" s="4">
        <v>1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</row>
    <row r="146" spans="1:16">
      <c r="A146" s="4" t="s">
        <v>443</v>
      </c>
      <c r="B146" t="s">
        <v>444</v>
      </c>
      <c r="C146" t="s">
        <v>445</v>
      </c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>
        <v>1</v>
      </c>
      <c r="P146" s="4"/>
    </row>
    <row r="147" spans="1:16">
      <c r="A147" s="4" t="s">
        <v>446</v>
      </c>
      <c r="B147" t="s">
        <v>447</v>
      </c>
      <c r="C147" t="s">
        <v>448</v>
      </c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 t="s">
        <v>945</v>
      </c>
    </row>
    <row r="148" spans="1:16">
      <c r="A148" s="4" t="s">
        <v>449</v>
      </c>
      <c r="B148" t="s">
        <v>450</v>
      </c>
      <c r="C148" t="s">
        <v>451</v>
      </c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 t="s">
        <v>946</v>
      </c>
    </row>
    <row r="149" spans="1:16">
      <c r="A149" s="4" t="s">
        <v>452</v>
      </c>
      <c r="B149" t="s">
        <v>453</v>
      </c>
      <c r="C149" t="s">
        <v>454</v>
      </c>
      <c r="D149" s="4">
        <v>1</v>
      </c>
      <c r="E149" s="4"/>
      <c r="F149" s="4"/>
      <c r="G149" s="4"/>
      <c r="H149" s="4"/>
      <c r="I149" s="4"/>
      <c r="J149" s="4"/>
      <c r="K149" s="4"/>
      <c r="L149" s="4"/>
      <c r="M149" s="4"/>
      <c r="N149" s="4">
        <v>1</v>
      </c>
      <c r="O149" s="4"/>
      <c r="P149" s="4"/>
    </row>
    <row r="150" spans="1:16">
      <c r="A150" s="4" t="s">
        <v>455</v>
      </c>
      <c r="B150" t="s">
        <v>456</v>
      </c>
      <c r="C150" t="s">
        <v>457</v>
      </c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</row>
    <row r="151" spans="1:16">
      <c r="A151" s="4" t="s">
        <v>458</v>
      </c>
      <c r="B151" t="s">
        <v>459</v>
      </c>
      <c r="C151" t="s">
        <v>460</v>
      </c>
      <c r="D151" s="4"/>
      <c r="E151" s="4">
        <v>1</v>
      </c>
      <c r="F151" s="4"/>
      <c r="G151" s="4"/>
      <c r="H151" s="4"/>
      <c r="I151" s="4"/>
      <c r="J151" s="4" t="s">
        <v>947</v>
      </c>
      <c r="K151" s="4"/>
      <c r="L151" s="4"/>
      <c r="M151" s="4"/>
      <c r="N151" s="4"/>
      <c r="O151" s="4"/>
      <c r="P151" s="4"/>
    </row>
    <row r="152" spans="1:16">
      <c r="A152" s="4" t="s">
        <v>461</v>
      </c>
      <c r="B152" t="s">
        <v>462</v>
      </c>
      <c r="C152" t="s">
        <v>463</v>
      </c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</row>
    <row r="153" spans="1:16">
      <c r="A153" s="4" t="s">
        <v>464</v>
      </c>
      <c r="B153" t="s">
        <v>465</v>
      </c>
      <c r="C153" t="s">
        <v>466</v>
      </c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</row>
    <row r="154" spans="1:16">
      <c r="A154" s="4" t="s">
        <v>467</v>
      </c>
      <c r="B154" t="s">
        <v>468</v>
      </c>
      <c r="C154" t="s">
        <v>469</v>
      </c>
      <c r="D154" s="4">
        <v>1</v>
      </c>
      <c r="E154" s="4">
        <v>1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</row>
    <row r="155" spans="1:16">
      <c r="A155" s="4" t="s">
        <v>470</v>
      </c>
      <c r="B155" t="s">
        <v>471</v>
      </c>
      <c r="C155" t="s">
        <v>472</v>
      </c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</row>
    <row r="156" spans="1:16">
      <c r="A156" s="4" t="s">
        <v>473</v>
      </c>
      <c r="B156" t="s">
        <v>474</v>
      </c>
      <c r="C156" t="s">
        <v>475</v>
      </c>
      <c r="D156" s="4"/>
      <c r="E156" s="4">
        <v>1</v>
      </c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</row>
    <row r="157" spans="1:16">
      <c r="A157" s="4" t="s">
        <v>476</v>
      </c>
      <c r="B157" t="s">
        <v>477</v>
      </c>
      <c r="C157" t="s">
        <v>478</v>
      </c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</row>
    <row r="158" spans="1:16">
      <c r="A158" s="4" t="s">
        <v>479</v>
      </c>
      <c r="B158" t="s">
        <v>480</v>
      </c>
      <c r="C158" t="s">
        <v>481</v>
      </c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</row>
    <row r="159" spans="1:16">
      <c r="A159" s="4" t="s">
        <v>482</v>
      </c>
      <c r="B159" t="s">
        <v>483</v>
      </c>
      <c r="C159" t="s">
        <v>484</v>
      </c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</row>
    <row r="160" spans="1:16">
      <c r="A160" s="4" t="s">
        <v>485</v>
      </c>
      <c r="B160" t="s">
        <v>486</v>
      </c>
      <c r="C160" t="s">
        <v>487</v>
      </c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</row>
    <row r="161" spans="1:16">
      <c r="A161" s="4" t="s">
        <v>488</v>
      </c>
      <c r="B161" t="s">
        <v>489</v>
      </c>
      <c r="C161" t="s">
        <v>490</v>
      </c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</row>
    <row r="162" spans="1:16">
      <c r="A162" s="4" t="s">
        <v>491</v>
      </c>
      <c r="B162" t="s">
        <v>492</v>
      </c>
      <c r="C162" t="s">
        <v>493</v>
      </c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</row>
    <row r="163" spans="1:16">
      <c r="A163" s="4" t="s">
        <v>494</v>
      </c>
      <c r="B163" t="s">
        <v>495</v>
      </c>
      <c r="C163" t="s">
        <v>496</v>
      </c>
      <c r="D163" s="4">
        <v>1</v>
      </c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</row>
    <row r="164" spans="1:16">
      <c r="A164" s="4" t="s">
        <v>497</v>
      </c>
      <c r="B164" t="s">
        <v>498</v>
      </c>
      <c r="C164" t="s">
        <v>499</v>
      </c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>
        <v>1</v>
      </c>
      <c r="P164" s="4"/>
    </row>
    <row r="165" spans="1:16">
      <c r="A165" s="4" t="s">
        <v>500</v>
      </c>
      <c r="B165" t="s">
        <v>501</v>
      </c>
      <c r="C165" t="s">
        <v>502</v>
      </c>
      <c r="D165" s="4"/>
      <c r="E165" s="4">
        <v>1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</row>
    <row r="166" spans="1:16">
      <c r="A166" s="4" t="s">
        <v>503</v>
      </c>
      <c r="B166" t="s">
        <v>504</v>
      </c>
      <c r="C166" t="s">
        <v>505</v>
      </c>
      <c r="D166" s="4"/>
      <c r="E166" s="4">
        <v>1</v>
      </c>
      <c r="F166" s="4">
        <v>1</v>
      </c>
      <c r="G166" s="4"/>
      <c r="H166" s="4">
        <v>1</v>
      </c>
      <c r="I166" s="4"/>
      <c r="J166" s="4"/>
      <c r="K166" s="4"/>
      <c r="L166" s="4"/>
      <c r="M166" s="4"/>
      <c r="N166" s="4"/>
      <c r="O166" s="4"/>
      <c r="P166" s="4"/>
    </row>
    <row r="167" spans="1:16">
      <c r="A167" s="4" t="s">
        <v>506</v>
      </c>
      <c r="B167" t="s">
        <v>507</v>
      </c>
      <c r="C167" t="s">
        <v>508</v>
      </c>
      <c r="D167" s="4"/>
      <c r="E167" s="4">
        <v>1</v>
      </c>
      <c r="F167" s="4">
        <v>1</v>
      </c>
      <c r="G167" s="4"/>
      <c r="H167" s="4"/>
      <c r="I167" s="4"/>
      <c r="J167" s="4"/>
      <c r="K167" s="4"/>
      <c r="L167" s="4"/>
      <c r="M167" s="4"/>
      <c r="N167" s="4"/>
      <c r="O167" s="4"/>
      <c r="P167" s="4"/>
    </row>
    <row r="168" spans="1:16">
      <c r="A168" s="4" t="s">
        <v>509</v>
      </c>
      <c r="B168" t="s">
        <v>510</v>
      </c>
      <c r="C168" t="s">
        <v>511</v>
      </c>
      <c r="D168" s="4"/>
      <c r="E168" s="4"/>
      <c r="F168" s="4">
        <v>1</v>
      </c>
      <c r="G168" s="4"/>
      <c r="H168" s="4"/>
      <c r="I168" s="4"/>
      <c r="J168" s="4"/>
      <c r="K168" s="4"/>
      <c r="L168" s="4"/>
      <c r="M168" s="4"/>
      <c r="N168" s="4"/>
      <c r="O168" s="4"/>
      <c r="P168" s="4"/>
    </row>
    <row r="169" spans="1:16">
      <c r="A169" s="4" t="s">
        <v>512</v>
      </c>
      <c r="B169" t="s">
        <v>513</v>
      </c>
      <c r="C169" t="s">
        <v>514</v>
      </c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</row>
    <row r="170" spans="1:16">
      <c r="A170" s="4" t="s">
        <v>515</v>
      </c>
      <c r="B170" t="s">
        <v>516</v>
      </c>
      <c r="C170" t="s">
        <v>517</v>
      </c>
      <c r="D170" s="4"/>
      <c r="E170" s="4"/>
      <c r="F170" s="4">
        <v>1</v>
      </c>
      <c r="G170" s="4"/>
      <c r="H170" s="4"/>
      <c r="I170" s="4"/>
      <c r="J170" s="4"/>
      <c r="K170" s="4"/>
      <c r="L170" s="4"/>
      <c r="M170" s="4"/>
      <c r="N170" s="4"/>
      <c r="O170" s="4"/>
      <c r="P170" s="4"/>
    </row>
    <row r="171" spans="1:16">
      <c r="A171" s="4" t="s">
        <v>518</v>
      </c>
      <c r="B171" t="s">
        <v>519</v>
      </c>
      <c r="C171" t="s">
        <v>520</v>
      </c>
      <c r="D171" s="4">
        <v>1</v>
      </c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</row>
    <row r="172" spans="1:16">
      <c r="A172" s="4" t="s">
        <v>521</v>
      </c>
      <c r="B172" t="s">
        <v>522</v>
      </c>
      <c r="C172" t="s">
        <v>523</v>
      </c>
      <c r="D172" s="4"/>
      <c r="E172" s="4"/>
      <c r="F172" s="4">
        <v>1</v>
      </c>
      <c r="G172" s="4"/>
      <c r="H172" s="4"/>
      <c r="I172" s="4"/>
      <c r="J172" s="4"/>
      <c r="K172" s="4"/>
      <c r="L172" s="4"/>
      <c r="M172" s="4"/>
      <c r="N172" s="4"/>
      <c r="O172" s="4"/>
      <c r="P172" s="4"/>
    </row>
    <row r="173" spans="1:16">
      <c r="A173" s="4" t="s">
        <v>524</v>
      </c>
      <c r="B173" t="s">
        <v>525</v>
      </c>
      <c r="C173" t="s">
        <v>526</v>
      </c>
      <c r="D173" s="4"/>
      <c r="E173" s="4">
        <v>1</v>
      </c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</row>
    <row r="174" spans="1:16">
      <c r="A174" s="4" t="s">
        <v>527</v>
      </c>
      <c r="B174" t="s">
        <v>528</v>
      </c>
      <c r="C174" t="s">
        <v>529</v>
      </c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</row>
    <row r="175" spans="1:16">
      <c r="A175" s="4" t="s">
        <v>530</v>
      </c>
      <c r="B175" t="s">
        <v>531</v>
      </c>
      <c r="C175" t="s">
        <v>532</v>
      </c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</row>
    <row r="176" spans="1:16">
      <c r="A176" s="4" t="s">
        <v>533</v>
      </c>
      <c r="B176" t="s">
        <v>534</v>
      </c>
      <c r="C176" t="s">
        <v>535</v>
      </c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</row>
    <row r="177" spans="1:16">
      <c r="A177" s="4" t="s">
        <v>536</v>
      </c>
      <c r="B177" t="s">
        <v>537</v>
      </c>
      <c r="C177" t="s">
        <v>538</v>
      </c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>
        <v>1</v>
      </c>
      <c r="P177" s="4"/>
    </row>
    <row r="178" spans="1:16">
      <c r="A178" s="4" t="s">
        <v>539</v>
      </c>
      <c r="B178" t="s">
        <v>540</v>
      </c>
      <c r="C178" t="s">
        <v>541</v>
      </c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</row>
    <row r="179" spans="1:16">
      <c r="A179" s="4" t="s">
        <v>542</v>
      </c>
      <c r="B179" t="s">
        <v>543</v>
      </c>
      <c r="C179" t="s">
        <v>544</v>
      </c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</row>
    <row r="180" spans="1:16">
      <c r="A180" s="4" t="s">
        <v>545</v>
      </c>
      <c r="B180" t="s">
        <v>546</v>
      </c>
      <c r="C180" t="s">
        <v>547</v>
      </c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</row>
    <row r="181" spans="1:16">
      <c r="A181" s="4" t="s">
        <v>548</v>
      </c>
      <c r="B181" t="s">
        <v>549</v>
      </c>
      <c r="C181" t="s">
        <v>550</v>
      </c>
      <c r="D181" s="4">
        <v>1</v>
      </c>
      <c r="E181" s="4"/>
      <c r="F181" s="4">
        <v>1</v>
      </c>
      <c r="G181" s="4"/>
      <c r="H181" s="4"/>
      <c r="I181" s="4"/>
      <c r="J181" s="4"/>
      <c r="K181" s="4"/>
      <c r="L181" s="4"/>
      <c r="M181" s="4"/>
      <c r="N181" s="4"/>
      <c r="O181" s="4"/>
      <c r="P181" s="4"/>
    </row>
    <row r="182" spans="1:16">
      <c r="A182" s="4" t="s">
        <v>551</v>
      </c>
      <c r="B182" t="s">
        <v>552</v>
      </c>
      <c r="C182" t="s">
        <v>553</v>
      </c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</row>
    <row r="183" spans="1:16">
      <c r="A183" s="4" t="s">
        <v>554</v>
      </c>
      <c r="B183" t="s">
        <v>555</v>
      </c>
      <c r="C183" t="s">
        <v>556</v>
      </c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</row>
    <row r="184" spans="1:16">
      <c r="A184" s="4" t="s">
        <v>557</v>
      </c>
      <c r="B184" t="s">
        <v>558</v>
      </c>
      <c r="C184" t="s">
        <v>559</v>
      </c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</row>
    <row r="185" spans="1:16">
      <c r="A185" s="4" t="s">
        <v>560</v>
      </c>
      <c r="B185" t="s">
        <v>561</v>
      </c>
      <c r="C185" t="s">
        <v>562</v>
      </c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</row>
    <row r="186" spans="1:16">
      <c r="A186" s="4" t="s">
        <v>563</v>
      </c>
      <c r="B186" t="s">
        <v>564</v>
      </c>
      <c r="C186" t="s">
        <v>565</v>
      </c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</row>
    <row r="187" spans="1:16">
      <c r="A187" s="4" t="s">
        <v>566</v>
      </c>
      <c r="B187" t="s">
        <v>567</v>
      </c>
      <c r="C187" t="s">
        <v>568</v>
      </c>
      <c r="D187" s="4"/>
      <c r="E187" s="4">
        <v>1</v>
      </c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</row>
    <row r="188" spans="1:16">
      <c r="A188" s="4" t="s">
        <v>569</v>
      </c>
      <c r="B188" t="s">
        <v>570</v>
      </c>
      <c r="C188" t="s">
        <v>571</v>
      </c>
      <c r="D188" s="4">
        <v>1</v>
      </c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</row>
    <row r="189" spans="1:16">
      <c r="A189" s="4" t="s">
        <v>572</v>
      </c>
      <c r="B189" t="s">
        <v>573</v>
      </c>
      <c r="C189" t="s">
        <v>574</v>
      </c>
      <c r="D189" s="4">
        <v>1</v>
      </c>
      <c r="E189" s="4">
        <v>1</v>
      </c>
      <c r="F189" s="4">
        <v>1</v>
      </c>
      <c r="G189" s="4"/>
      <c r="H189" s="4"/>
      <c r="I189" s="4">
        <v>1</v>
      </c>
      <c r="J189" s="4"/>
      <c r="K189" s="4"/>
      <c r="L189" s="4"/>
      <c r="M189" s="4"/>
      <c r="N189" s="4"/>
      <c r="O189" s="4"/>
      <c r="P189" s="4"/>
    </row>
    <row r="190" spans="1:16">
      <c r="A190" s="4" t="s">
        <v>575</v>
      </c>
      <c r="B190" t="s">
        <v>576</v>
      </c>
      <c r="C190" t="s">
        <v>577</v>
      </c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>
        <v>1</v>
      </c>
      <c r="P190" s="4"/>
    </row>
    <row r="191" spans="1:16">
      <c r="A191" s="4" t="s">
        <v>578</v>
      </c>
      <c r="B191" t="s">
        <v>579</v>
      </c>
      <c r="C191" t="s">
        <v>580</v>
      </c>
      <c r="D191" s="4">
        <v>1</v>
      </c>
      <c r="E191" s="4">
        <v>1</v>
      </c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</row>
    <row r="192" spans="1:16">
      <c r="A192" s="4" t="s">
        <v>581</v>
      </c>
      <c r="B192" t="s">
        <v>582</v>
      </c>
      <c r="C192" t="s">
        <v>583</v>
      </c>
      <c r="D192" s="4">
        <v>1</v>
      </c>
      <c r="E192" s="4">
        <v>1</v>
      </c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</row>
    <row r="193" spans="1:16">
      <c r="A193" s="4" t="s">
        <v>584</v>
      </c>
      <c r="B193" t="s">
        <v>585</v>
      </c>
      <c r="C193" t="s">
        <v>586</v>
      </c>
      <c r="D193" s="4">
        <v>1</v>
      </c>
      <c r="E193" s="4">
        <v>1</v>
      </c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</row>
    <row r="194" spans="1:16">
      <c r="A194" s="4" t="s">
        <v>587</v>
      </c>
      <c r="B194" t="s">
        <v>588</v>
      </c>
      <c r="C194" t="s">
        <v>589</v>
      </c>
      <c r="D194" s="4">
        <v>1</v>
      </c>
      <c r="E194" s="4">
        <v>1</v>
      </c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</row>
    <row r="195" spans="1:16">
      <c r="A195" s="4" t="s">
        <v>590</v>
      </c>
      <c r="B195" t="s">
        <v>591</v>
      </c>
      <c r="C195" t="s">
        <v>592</v>
      </c>
      <c r="D195" s="4">
        <v>1</v>
      </c>
      <c r="E195" s="4">
        <v>1</v>
      </c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</row>
    <row r="196" spans="1:16">
      <c r="A196" s="4" t="s">
        <v>593</v>
      </c>
      <c r="B196" t="s">
        <v>594</v>
      </c>
      <c r="C196" t="s">
        <v>595</v>
      </c>
      <c r="D196" s="4">
        <v>1</v>
      </c>
      <c r="E196" s="4">
        <v>1</v>
      </c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</row>
    <row r="197" spans="1:16">
      <c r="A197" s="4" t="s">
        <v>596</v>
      </c>
      <c r="B197" t="s">
        <v>597</v>
      </c>
      <c r="C197" t="s">
        <v>598</v>
      </c>
      <c r="D197" s="4">
        <v>1</v>
      </c>
      <c r="E197" s="4">
        <v>1</v>
      </c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</row>
    <row r="198" spans="1:16">
      <c r="A198" s="4" t="s">
        <v>599</v>
      </c>
      <c r="B198" t="s">
        <v>600</v>
      </c>
      <c r="C198" t="s">
        <v>601</v>
      </c>
      <c r="D198" s="4">
        <v>1</v>
      </c>
      <c r="E198" s="4">
        <v>1</v>
      </c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</row>
    <row r="199" spans="1:16">
      <c r="A199" s="4" t="s">
        <v>602</v>
      </c>
      <c r="B199" t="s">
        <v>603</v>
      </c>
      <c r="C199" t="s">
        <v>604</v>
      </c>
      <c r="D199" s="4">
        <v>1</v>
      </c>
      <c r="E199" s="4">
        <v>1</v>
      </c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</row>
    <row r="200" spans="1:16">
      <c r="A200" s="4" t="s">
        <v>605</v>
      </c>
      <c r="B200" t="s">
        <v>606</v>
      </c>
      <c r="C200" t="s">
        <v>607</v>
      </c>
      <c r="D200" s="4">
        <v>1</v>
      </c>
      <c r="E200" s="4">
        <v>1</v>
      </c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</row>
    <row r="201" spans="1:16">
      <c r="A201" s="4" t="s">
        <v>608</v>
      </c>
      <c r="B201" t="s">
        <v>609</v>
      </c>
      <c r="C201" t="s">
        <v>610</v>
      </c>
      <c r="D201" s="4">
        <v>1</v>
      </c>
      <c r="E201" s="4">
        <v>1</v>
      </c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</row>
    <row r="202" spans="1:16">
      <c r="A202" s="4" t="s">
        <v>611</v>
      </c>
      <c r="B202" t="s">
        <v>612</v>
      </c>
      <c r="C202" t="s">
        <v>613</v>
      </c>
      <c r="D202" s="4">
        <v>1</v>
      </c>
      <c r="E202" s="4">
        <v>1</v>
      </c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</row>
    <row r="203" spans="1:16">
      <c r="A203" s="4" t="s">
        <v>614</v>
      </c>
      <c r="B203" t="s">
        <v>615</v>
      </c>
      <c r="C203" t="s">
        <v>616</v>
      </c>
      <c r="D203" s="4">
        <v>1</v>
      </c>
      <c r="E203" s="4">
        <v>1</v>
      </c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</row>
    <row r="204" spans="1:16">
      <c r="A204" s="4" t="s">
        <v>617</v>
      </c>
      <c r="B204" t="s">
        <v>618</v>
      </c>
      <c r="C204" t="s">
        <v>619</v>
      </c>
      <c r="D204" s="4">
        <v>1</v>
      </c>
      <c r="E204" s="4">
        <v>1</v>
      </c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</row>
    <row r="205" spans="1:16">
      <c r="A205" s="4" t="s">
        <v>620</v>
      </c>
      <c r="B205" t="s">
        <v>621</v>
      </c>
      <c r="C205" t="s">
        <v>622</v>
      </c>
      <c r="D205" s="4">
        <v>1</v>
      </c>
      <c r="E205" s="4">
        <v>1</v>
      </c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</row>
    <row r="206" spans="1:16">
      <c r="A206" s="4" t="s">
        <v>623</v>
      </c>
      <c r="B206" t="s">
        <v>624</v>
      </c>
      <c r="C206" t="s">
        <v>625</v>
      </c>
      <c r="D206" s="4">
        <v>1</v>
      </c>
      <c r="E206" s="4">
        <v>1</v>
      </c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</row>
    <row r="207" spans="1:16">
      <c r="A207" s="4" t="s">
        <v>626</v>
      </c>
      <c r="B207" t="s">
        <v>627</v>
      </c>
      <c r="C207" t="s">
        <v>628</v>
      </c>
      <c r="D207" s="4">
        <v>1</v>
      </c>
      <c r="E207" s="4">
        <v>1</v>
      </c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</row>
    <row r="208" spans="1:16">
      <c r="A208" s="4" t="s">
        <v>629</v>
      </c>
      <c r="B208" t="s">
        <v>630</v>
      </c>
      <c r="C208" t="s">
        <v>631</v>
      </c>
      <c r="D208" s="4">
        <v>1</v>
      </c>
      <c r="E208" s="4">
        <v>1</v>
      </c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</row>
    <row r="209" spans="1:16">
      <c r="A209" s="4" t="s">
        <v>632</v>
      </c>
      <c r="B209" t="s">
        <v>633</v>
      </c>
      <c r="C209" t="s">
        <v>634</v>
      </c>
      <c r="D209" s="4">
        <v>1</v>
      </c>
      <c r="E209" s="4">
        <v>1</v>
      </c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</row>
    <row r="210" spans="1:16">
      <c r="A210" s="4" t="s">
        <v>635</v>
      </c>
      <c r="B210" t="s">
        <v>636</v>
      </c>
      <c r="C210" t="s">
        <v>637</v>
      </c>
      <c r="D210" s="4">
        <v>1</v>
      </c>
      <c r="E210" s="4">
        <v>1</v>
      </c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</row>
    <row r="211" spans="1:16">
      <c r="A211" s="4" t="s">
        <v>638</v>
      </c>
      <c r="B211" t="s">
        <v>639</v>
      </c>
      <c r="C211" t="s">
        <v>640</v>
      </c>
      <c r="D211" s="4">
        <v>1</v>
      </c>
      <c r="E211" s="4">
        <v>1</v>
      </c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</row>
    <row r="212" spans="1:16">
      <c r="A212" s="4" t="s">
        <v>641</v>
      </c>
      <c r="B212" t="s">
        <v>642</v>
      </c>
      <c r="C212" t="s">
        <v>643</v>
      </c>
      <c r="D212" s="4">
        <v>1</v>
      </c>
      <c r="E212" s="4">
        <v>1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</row>
    <row r="213" spans="1:16">
      <c r="A213" s="4" t="s">
        <v>644</v>
      </c>
      <c r="B213" t="s">
        <v>645</v>
      </c>
      <c r="C213" t="s">
        <v>646</v>
      </c>
      <c r="D213" s="4">
        <v>1</v>
      </c>
      <c r="E213" s="4">
        <v>1</v>
      </c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</row>
    <row r="214" spans="1:16">
      <c r="A214" s="4" t="s">
        <v>647</v>
      </c>
      <c r="B214" t="s">
        <v>648</v>
      </c>
      <c r="C214" t="s">
        <v>649</v>
      </c>
      <c r="D214" s="4">
        <v>1</v>
      </c>
      <c r="E214" s="4">
        <v>1</v>
      </c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</row>
    <row r="215" spans="1:16">
      <c r="A215" s="4" t="s">
        <v>650</v>
      </c>
      <c r="B215" t="s">
        <v>651</v>
      </c>
      <c r="C215" t="s">
        <v>652</v>
      </c>
      <c r="D215" s="4">
        <v>1</v>
      </c>
      <c r="E215" s="4">
        <v>1</v>
      </c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</row>
    <row r="216" spans="1:16">
      <c r="A216" s="4" t="s">
        <v>653</v>
      </c>
      <c r="B216" t="s">
        <v>654</v>
      </c>
      <c r="C216" t="s">
        <v>655</v>
      </c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</row>
    <row r="217" spans="1:16">
      <c r="A217" s="4" t="s">
        <v>656</v>
      </c>
      <c r="B217" t="s">
        <v>657</v>
      </c>
      <c r="C217" t="s">
        <v>658</v>
      </c>
      <c r="D217" s="4">
        <v>1</v>
      </c>
      <c r="E217" s="4">
        <v>1</v>
      </c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</row>
    <row r="218" spans="1:16">
      <c r="A218" s="4" t="s">
        <v>659</v>
      </c>
      <c r="B218" t="s">
        <v>660</v>
      </c>
      <c r="C218" t="s">
        <v>661</v>
      </c>
      <c r="D218" s="4">
        <v>1</v>
      </c>
      <c r="E218" s="4">
        <v>1</v>
      </c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</row>
    <row r="219" spans="1:16">
      <c r="A219" s="4" t="s">
        <v>662</v>
      </c>
      <c r="B219" t="s">
        <v>663</v>
      </c>
      <c r="C219" t="s">
        <v>664</v>
      </c>
      <c r="D219" s="4">
        <v>1</v>
      </c>
      <c r="E219" s="4">
        <v>1</v>
      </c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</row>
    <row r="220" spans="1:16">
      <c r="A220" s="4" t="s">
        <v>665</v>
      </c>
      <c r="B220" t="s">
        <v>666</v>
      </c>
      <c r="C220" t="s">
        <v>667</v>
      </c>
      <c r="D220" s="4">
        <v>1</v>
      </c>
      <c r="E220" s="4">
        <v>1</v>
      </c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</row>
    <row r="221" spans="1:16">
      <c r="A221" s="4" t="s">
        <v>668</v>
      </c>
      <c r="B221" t="s">
        <v>669</v>
      </c>
      <c r="C221" t="s">
        <v>670</v>
      </c>
      <c r="D221" s="4">
        <v>1</v>
      </c>
      <c r="E221" s="4">
        <v>1</v>
      </c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</row>
    <row r="222" spans="1:16">
      <c r="A222" s="4" t="s">
        <v>671</v>
      </c>
      <c r="B222" t="s">
        <v>672</v>
      </c>
      <c r="C222" t="s">
        <v>673</v>
      </c>
      <c r="D222" s="4">
        <v>1</v>
      </c>
      <c r="E222" s="4">
        <v>1</v>
      </c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</row>
    <row r="223" spans="1:16">
      <c r="A223" s="4" t="s">
        <v>674</v>
      </c>
      <c r="B223" t="s">
        <v>675</v>
      </c>
      <c r="C223" t="s">
        <v>676</v>
      </c>
      <c r="D223" s="4">
        <v>1</v>
      </c>
      <c r="E223" s="4">
        <v>1</v>
      </c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</row>
    <row r="224" spans="1:16">
      <c r="A224" s="4" t="s">
        <v>677</v>
      </c>
      <c r="B224" t="s">
        <v>678</v>
      </c>
      <c r="C224" t="s">
        <v>679</v>
      </c>
      <c r="D224" s="4">
        <v>1</v>
      </c>
      <c r="E224" s="4">
        <v>1</v>
      </c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</row>
    <row r="225" spans="1:16">
      <c r="A225" s="4" t="s">
        <v>680</v>
      </c>
      <c r="B225" t="s">
        <v>681</v>
      </c>
      <c r="C225" t="s">
        <v>682</v>
      </c>
      <c r="D225" s="4">
        <v>1</v>
      </c>
      <c r="E225" s="4">
        <v>1</v>
      </c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</row>
    <row r="226" spans="1:16">
      <c r="A226" s="4" t="s">
        <v>683</v>
      </c>
      <c r="B226" t="s">
        <v>684</v>
      </c>
      <c r="C226" t="s">
        <v>685</v>
      </c>
      <c r="D226" s="4">
        <v>1</v>
      </c>
      <c r="E226" s="4">
        <v>1</v>
      </c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</row>
    <row r="227" spans="1:16">
      <c r="A227" s="4" t="s">
        <v>686</v>
      </c>
      <c r="B227" t="s">
        <v>687</v>
      </c>
      <c r="C227" t="s">
        <v>688</v>
      </c>
      <c r="D227" s="4">
        <v>1</v>
      </c>
      <c r="E227" s="4">
        <v>1</v>
      </c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</row>
    <row r="228" spans="1:16">
      <c r="A228" s="4" t="s">
        <v>689</v>
      </c>
      <c r="B228" t="s">
        <v>690</v>
      </c>
      <c r="C228" t="s">
        <v>691</v>
      </c>
      <c r="D228" s="4">
        <v>1</v>
      </c>
      <c r="E228" s="4">
        <v>1</v>
      </c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</row>
    <row r="229" spans="1:16">
      <c r="A229" s="4" t="s">
        <v>692</v>
      </c>
      <c r="B229" t="s">
        <v>693</v>
      </c>
      <c r="C229" t="s">
        <v>694</v>
      </c>
      <c r="D229" s="4">
        <v>1</v>
      </c>
      <c r="E229" s="4">
        <v>1</v>
      </c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</row>
    <row r="230" spans="1:16">
      <c r="A230" s="4" t="s">
        <v>695</v>
      </c>
      <c r="B230" t="s">
        <v>696</v>
      </c>
      <c r="C230" t="s">
        <v>697</v>
      </c>
      <c r="D230" s="4">
        <v>1</v>
      </c>
      <c r="E230" s="4">
        <v>1</v>
      </c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</row>
    <row r="231" spans="1:16">
      <c r="A231" s="4" t="s">
        <v>698</v>
      </c>
      <c r="B231" t="s">
        <v>699</v>
      </c>
      <c r="C231" t="s">
        <v>700</v>
      </c>
      <c r="D231" s="4">
        <v>1</v>
      </c>
      <c r="E231" s="4">
        <v>1</v>
      </c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</row>
    <row r="232" spans="1:16">
      <c r="A232" s="4" t="s">
        <v>701</v>
      </c>
      <c r="B232" t="s">
        <v>702</v>
      </c>
      <c r="C232" t="s">
        <v>703</v>
      </c>
      <c r="D232" s="4">
        <v>1</v>
      </c>
      <c r="E232" s="4">
        <v>1</v>
      </c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</row>
    <row r="233" spans="1:16">
      <c r="A233" s="4" t="s">
        <v>704</v>
      </c>
      <c r="B233" t="s">
        <v>705</v>
      </c>
      <c r="C233" t="s">
        <v>706</v>
      </c>
      <c r="D233" s="4">
        <v>1</v>
      </c>
      <c r="E233" s="4">
        <v>1</v>
      </c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</row>
    <row r="234" spans="1:16">
      <c r="A234" s="4" t="s">
        <v>707</v>
      </c>
      <c r="B234" t="s">
        <v>708</v>
      </c>
      <c r="C234" t="s">
        <v>709</v>
      </c>
      <c r="D234" s="4">
        <v>1</v>
      </c>
      <c r="E234" s="4">
        <v>1</v>
      </c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</row>
    <row r="235" spans="1:16">
      <c r="A235" s="4" t="s">
        <v>710</v>
      </c>
      <c r="B235" t="s">
        <v>711</v>
      </c>
      <c r="C235" t="s">
        <v>712</v>
      </c>
      <c r="D235" s="4"/>
      <c r="E235" s="4">
        <v>1</v>
      </c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</row>
    <row r="236" spans="1:16">
      <c r="A236" s="4" t="s">
        <v>713</v>
      </c>
      <c r="B236" t="s">
        <v>714</v>
      </c>
      <c r="C236" t="s">
        <v>715</v>
      </c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</row>
    <row r="237" spans="1:16">
      <c r="A237" s="4" t="s">
        <v>716</v>
      </c>
      <c r="B237" t="s">
        <v>717</v>
      </c>
      <c r="C237" t="s">
        <v>718</v>
      </c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</row>
    <row r="238" spans="1:16">
      <c r="A238" s="4" t="s">
        <v>719</v>
      </c>
      <c r="B238" t="s">
        <v>720</v>
      </c>
      <c r="C238" t="s">
        <v>721</v>
      </c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</row>
    <row r="239" spans="1:16">
      <c r="A239" s="4" t="s">
        <v>722</v>
      </c>
      <c r="B239" t="s">
        <v>723</v>
      </c>
      <c r="C239" t="s">
        <v>724</v>
      </c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</row>
    <row r="240" spans="1:16">
      <c r="A240" s="4" t="s">
        <v>725</v>
      </c>
      <c r="B240" t="s">
        <v>726</v>
      </c>
      <c r="C240" t="s">
        <v>727</v>
      </c>
      <c r="D240" s="4">
        <v>1</v>
      </c>
      <c r="E240" s="4"/>
      <c r="F240" s="4">
        <v>1</v>
      </c>
      <c r="G240" s="4"/>
      <c r="H240" s="4"/>
      <c r="I240" s="4"/>
      <c r="J240" s="4"/>
      <c r="K240" s="4"/>
      <c r="L240" s="4"/>
      <c r="M240" s="4"/>
      <c r="N240" s="4"/>
      <c r="O240" s="4"/>
      <c r="P240" s="4"/>
    </row>
    <row r="241" spans="1:16">
      <c r="A241" s="4" t="s">
        <v>728</v>
      </c>
      <c r="B241" t="s">
        <v>729</v>
      </c>
      <c r="C241" t="s">
        <v>730</v>
      </c>
      <c r="D241" s="4">
        <v>1</v>
      </c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</row>
    <row r="242" spans="1:16">
      <c r="A242" s="4" t="s">
        <v>731</v>
      </c>
      <c r="B242" t="s">
        <v>732</v>
      </c>
      <c r="C242" t="s">
        <v>733</v>
      </c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</row>
    <row r="243" spans="1:16">
      <c r="A243" s="4" t="s">
        <v>734</v>
      </c>
      <c r="B243" t="s">
        <v>735</v>
      </c>
      <c r="C243" t="s">
        <v>736</v>
      </c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</row>
    <row r="244" spans="1:16">
      <c r="A244" s="4" t="s">
        <v>737</v>
      </c>
      <c r="B244" t="s">
        <v>738</v>
      </c>
      <c r="C244" t="s">
        <v>739</v>
      </c>
      <c r="D244" s="4">
        <v>1</v>
      </c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</row>
    <row r="245" spans="1:16">
      <c r="A245" s="4" t="s">
        <v>740</v>
      </c>
      <c r="B245" t="s">
        <v>741</v>
      </c>
      <c r="C245" t="s">
        <v>742</v>
      </c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</row>
    <row r="246" spans="1:16">
      <c r="A246" s="4" t="s">
        <v>743</v>
      </c>
      <c r="B246" t="s">
        <v>744</v>
      </c>
      <c r="C246" t="s">
        <v>745</v>
      </c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</row>
    <row r="247" spans="1:16">
      <c r="A247" s="4" t="s">
        <v>746</v>
      </c>
      <c r="B247" t="s">
        <v>747</v>
      </c>
      <c r="C247" t="s">
        <v>748</v>
      </c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</row>
    <row r="248" spans="1:16">
      <c r="A248" s="4" t="s">
        <v>749</v>
      </c>
      <c r="B248" t="s">
        <v>750</v>
      </c>
      <c r="C248" t="s">
        <v>751</v>
      </c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</row>
    <row r="249" spans="1:16">
      <c r="A249" s="4" t="s">
        <v>752</v>
      </c>
      <c r="B249" t="s">
        <v>753</v>
      </c>
      <c r="C249" t="s">
        <v>754</v>
      </c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</row>
    <row r="250" spans="1:16">
      <c r="A250" s="4" t="s">
        <v>755</v>
      </c>
      <c r="B250" t="s">
        <v>756</v>
      </c>
      <c r="C250" t="s">
        <v>757</v>
      </c>
      <c r="D250" s="4">
        <v>1</v>
      </c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</row>
    <row r="251" spans="1:16">
      <c r="A251" s="4" t="s">
        <v>758</v>
      </c>
      <c r="B251" t="s">
        <v>759</v>
      </c>
      <c r="C251" t="s">
        <v>760</v>
      </c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</row>
    <row r="252" spans="1:16">
      <c r="A252" s="4" t="s">
        <v>761</v>
      </c>
      <c r="B252" t="s">
        <v>762</v>
      </c>
      <c r="C252" t="s">
        <v>763</v>
      </c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</row>
    <row r="253" spans="1:16">
      <c r="A253" s="4" t="s">
        <v>764</v>
      </c>
      <c r="B253" t="s">
        <v>765</v>
      </c>
      <c r="C253" t="s">
        <v>766</v>
      </c>
      <c r="D253" s="4">
        <v>1</v>
      </c>
      <c r="E253" s="4"/>
      <c r="F253" s="4"/>
      <c r="G253" s="4"/>
      <c r="H253" s="4"/>
      <c r="I253" s="4"/>
      <c r="J253" s="4" t="s">
        <v>939</v>
      </c>
      <c r="K253" s="4"/>
      <c r="L253" s="4"/>
      <c r="M253" s="4"/>
      <c r="N253" s="4"/>
      <c r="O253" s="4"/>
      <c r="P253" s="4"/>
    </row>
    <row r="254" spans="1:16">
      <c r="A254" s="4" t="s">
        <v>767</v>
      </c>
      <c r="B254" t="s">
        <v>768</v>
      </c>
      <c r="C254" t="s">
        <v>769</v>
      </c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</row>
    <row r="255" spans="1:16">
      <c r="A255" s="4" t="s">
        <v>770</v>
      </c>
      <c r="B255" t="s">
        <v>771</v>
      </c>
      <c r="C255" t="s">
        <v>772</v>
      </c>
      <c r="D255" s="4">
        <v>1</v>
      </c>
      <c r="E255" s="4"/>
      <c r="F255" s="4">
        <v>1</v>
      </c>
      <c r="G255" s="4"/>
      <c r="H255" s="4"/>
      <c r="I255" s="4"/>
      <c r="J255" s="4"/>
      <c r="K255" s="4"/>
      <c r="L255" s="4"/>
      <c r="M255" s="4"/>
      <c r="N255" s="4"/>
      <c r="O255" s="4"/>
      <c r="P255" s="4"/>
    </row>
    <row r="256" spans="1:16">
      <c r="A256" s="4" t="s">
        <v>773</v>
      </c>
      <c r="B256" t="s">
        <v>774</v>
      </c>
      <c r="C256" t="s">
        <v>775</v>
      </c>
      <c r="D256" s="4">
        <v>1</v>
      </c>
      <c r="E256" s="4"/>
      <c r="F256" s="4">
        <v>1</v>
      </c>
      <c r="G256" s="4"/>
      <c r="H256" s="4"/>
      <c r="I256" s="4"/>
      <c r="J256" s="4"/>
      <c r="K256" s="4"/>
      <c r="L256" s="4"/>
      <c r="M256" s="4"/>
      <c r="N256" s="4"/>
      <c r="O256" s="4"/>
      <c r="P256" s="4"/>
    </row>
    <row r="257" spans="1:16">
      <c r="A257" s="4" t="s">
        <v>776</v>
      </c>
      <c r="B257" t="s">
        <v>777</v>
      </c>
      <c r="C257" t="s">
        <v>778</v>
      </c>
      <c r="D257" s="4"/>
      <c r="E257" s="4"/>
      <c r="F257" s="4"/>
      <c r="G257" s="4"/>
      <c r="H257" s="4"/>
      <c r="I257" s="4"/>
      <c r="J257" s="4" t="s">
        <v>948</v>
      </c>
      <c r="K257" s="4"/>
      <c r="L257" s="4"/>
      <c r="M257" s="4"/>
      <c r="N257" s="4"/>
      <c r="O257" s="4"/>
      <c r="P257" s="4"/>
    </row>
    <row r="258" spans="1:16">
      <c r="A258" s="4" t="s">
        <v>779</v>
      </c>
      <c r="B258" t="s">
        <v>780</v>
      </c>
      <c r="C258" t="s">
        <v>781</v>
      </c>
      <c r="D258" s="4"/>
      <c r="E258" s="4"/>
      <c r="F258" s="4"/>
      <c r="G258" s="4"/>
      <c r="H258" s="4"/>
      <c r="I258" s="4"/>
      <c r="J258" s="4" t="s">
        <v>948</v>
      </c>
      <c r="K258" s="4"/>
      <c r="L258" s="4"/>
      <c r="M258" s="4"/>
      <c r="N258" s="4"/>
      <c r="O258" s="4"/>
      <c r="P258" s="4"/>
    </row>
    <row r="259" spans="1:16">
      <c r="A259" s="4" t="s">
        <v>782</v>
      </c>
      <c r="B259" t="s">
        <v>783</v>
      </c>
      <c r="C259" t="s">
        <v>784</v>
      </c>
      <c r="D259" s="4"/>
      <c r="E259" s="4"/>
      <c r="F259" s="4"/>
      <c r="G259" s="4"/>
      <c r="H259" s="4"/>
      <c r="I259" s="4"/>
      <c r="J259" s="4" t="s">
        <v>948</v>
      </c>
      <c r="K259" s="4"/>
      <c r="L259" s="4"/>
      <c r="M259" s="4"/>
      <c r="N259" s="4"/>
      <c r="O259" s="4"/>
      <c r="P259" s="4"/>
    </row>
    <row r="260" spans="1:16">
      <c r="A260" s="4" t="s">
        <v>785</v>
      </c>
      <c r="B260" t="s">
        <v>786</v>
      </c>
      <c r="C260" t="s">
        <v>787</v>
      </c>
      <c r="D260" s="4">
        <v>1</v>
      </c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</row>
    <row r="261" spans="1:16">
      <c r="A261" s="4" t="s">
        <v>788</v>
      </c>
      <c r="B261" t="s">
        <v>789</v>
      </c>
      <c r="C261" t="s">
        <v>790</v>
      </c>
      <c r="D261" s="4">
        <v>1</v>
      </c>
      <c r="E261" s="4"/>
      <c r="F261" s="4">
        <v>1</v>
      </c>
      <c r="G261" s="4"/>
      <c r="H261" s="4"/>
      <c r="I261" s="4"/>
      <c r="J261" s="4" t="s">
        <v>939</v>
      </c>
      <c r="K261" s="4"/>
      <c r="L261" s="4"/>
      <c r="M261" s="4"/>
      <c r="N261" s="4"/>
      <c r="O261" s="4"/>
      <c r="P261" s="4"/>
    </row>
    <row r="262" spans="1:16">
      <c r="A262" s="4" t="s">
        <v>791</v>
      </c>
      <c r="B262" t="s">
        <v>792</v>
      </c>
      <c r="C262" t="s">
        <v>793</v>
      </c>
      <c r="D262" s="4">
        <v>1</v>
      </c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</row>
    <row r="263" spans="1:16">
      <c r="A263" s="4" t="s">
        <v>794</v>
      </c>
      <c r="B263" t="s">
        <v>795</v>
      </c>
      <c r="C263" t="s">
        <v>796</v>
      </c>
      <c r="D263" s="4">
        <v>1</v>
      </c>
      <c r="E263" s="4"/>
      <c r="F263" s="4"/>
      <c r="G263" s="4"/>
      <c r="H263" s="4"/>
      <c r="I263" s="4"/>
      <c r="J263" s="4" t="s">
        <v>934</v>
      </c>
      <c r="K263" s="4"/>
      <c r="L263" s="4"/>
      <c r="M263" s="4"/>
      <c r="N263" s="4"/>
      <c r="O263" s="4"/>
      <c r="P263" s="4"/>
    </row>
    <row r="264" spans="1:16">
      <c r="A264" s="4" t="s">
        <v>797</v>
      </c>
      <c r="B264" t="s">
        <v>798</v>
      </c>
      <c r="C264" t="s">
        <v>799</v>
      </c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</row>
    <row r="265" spans="1:16">
      <c r="A265" s="4" t="s">
        <v>800</v>
      </c>
      <c r="B265" t="s">
        <v>801</v>
      </c>
      <c r="C265" t="s">
        <v>802</v>
      </c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</row>
    <row r="266" spans="1:16">
      <c r="A266" s="4" t="s">
        <v>803</v>
      </c>
      <c r="B266" t="s">
        <v>804</v>
      </c>
      <c r="C266" t="s">
        <v>805</v>
      </c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</row>
    <row r="267" spans="1:16">
      <c r="A267" s="4" t="s">
        <v>806</v>
      </c>
      <c r="B267" t="s">
        <v>807</v>
      </c>
      <c r="C267" t="s">
        <v>808</v>
      </c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</row>
    <row r="268" spans="1:16">
      <c r="A268" s="4" t="s">
        <v>809</v>
      </c>
      <c r="B268" t="s">
        <v>810</v>
      </c>
      <c r="C268" t="s">
        <v>811</v>
      </c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>
        <v>1</v>
      </c>
      <c r="P268" s="4"/>
    </row>
    <row r="269" spans="1:16">
      <c r="A269" s="4" t="s">
        <v>812</v>
      </c>
      <c r="B269" t="s">
        <v>813</v>
      </c>
      <c r="C269" t="s">
        <v>814</v>
      </c>
      <c r="D269" s="4"/>
      <c r="E269" s="4"/>
      <c r="F269" s="4"/>
      <c r="G269" s="4"/>
      <c r="H269" s="4">
        <v>1</v>
      </c>
      <c r="I269" s="4"/>
      <c r="J269" s="4"/>
      <c r="K269" s="4"/>
      <c r="L269" s="4"/>
      <c r="M269" s="4"/>
      <c r="N269" s="4"/>
      <c r="O269" s="4"/>
      <c r="P269" s="4"/>
    </row>
    <row r="270" spans="1:16">
      <c r="A270" s="4" t="s">
        <v>815</v>
      </c>
      <c r="B270" t="s">
        <v>816</v>
      </c>
      <c r="C270" t="s">
        <v>817</v>
      </c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>
        <v>1</v>
      </c>
      <c r="P270" s="4"/>
    </row>
    <row r="271" spans="1:16">
      <c r="A271" s="4" t="s">
        <v>818</v>
      </c>
      <c r="B271" t="s">
        <v>819</v>
      </c>
      <c r="C271" t="s">
        <v>820</v>
      </c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</row>
    <row r="272" spans="1:16">
      <c r="A272" s="4" t="s">
        <v>821</v>
      </c>
      <c r="B272" t="s">
        <v>822</v>
      </c>
      <c r="C272" t="s">
        <v>823</v>
      </c>
      <c r="D272" s="4"/>
      <c r="E272" s="4">
        <v>1</v>
      </c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</row>
    <row r="273" spans="1:16">
      <c r="A273" s="4" t="s">
        <v>824</v>
      </c>
      <c r="B273" t="s">
        <v>825</v>
      </c>
      <c r="C273" t="s">
        <v>826</v>
      </c>
      <c r="D273" s="4"/>
      <c r="E273" s="4"/>
      <c r="F273" s="4"/>
      <c r="G273" s="4"/>
      <c r="H273" s="4">
        <v>1</v>
      </c>
      <c r="I273" s="4"/>
      <c r="J273" s="4"/>
      <c r="K273" s="4"/>
      <c r="L273" s="4"/>
      <c r="M273" s="4"/>
      <c r="N273" s="4"/>
      <c r="O273" s="4"/>
      <c r="P273" s="4"/>
    </row>
    <row r="274" spans="1:16">
      <c r="A274" s="4" t="s">
        <v>827</v>
      </c>
      <c r="B274" t="s">
        <v>828</v>
      </c>
      <c r="C274" t="s">
        <v>829</v>
      </c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</row>
    <row r="275" spans="1:16">
      <c r="A275" s="4" t="s">
        <v>830</v>
      </c>
      <c r="B275" t="s">
        <v>831</v>
      </c>
      <c r="C275" t="s">
        <v>832</v>
      </c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</row>
    <row r="276" spans="1:16">
      <c r="A276" s="4" t="s">
        <v>833</v>
      </c>
      <c r="B276" t="s">
        <v>834</v>
      </c>
      <c r="C276" t="s">
        <v>835</v>
      </c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</row>
    <row r="277" spans="1:16">
      <c r="A277" s="4" t="s">
        <v>836</v>
      </c>
      <c r="B277" t="s">
        <v>837</v>
      </c>
      <c r="C277" t="s">
        <v>838</v>
      </c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</row>
    <row r="278" spans="1:16">
      <c r="A278" s="4" t="s">
        <v>839</v>
      </c>
      <c r="B278" t="s">
        <v>840</v>
      </c>
      <c r="C278" t="s">
        <v>841</v>
      </c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</row>
    <row r="279" spans="1:16">
      <c r="A279" s="4" t="s">
        <v>842</v>
      </c>
      <c r="B279" t="s">
        <v>843</v>
      </c>
      <c r="C279" t="s">
        <v>844</v>
      </c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</row>
    <row r="280" spans="1:16">
      <c r="A280" s="4" t="s">
        <v>845</v>
      </c>
      <c r="B280" t="s">
        <v>846</v>
      </c>
      <c r="C280" t="s">
        <v>847</v>
      </c>
      <c r="D280" s="4">
        <v>1</v>
      </c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</row>
    <row r="281" spans="1:16">
      <c r="A281" s="4" t="s">
        <v>848</v>
      </c>
      <c r="B281" t="s">
        <v>849</v>
      </c>
      <c r="C281" t="s">
        <v>850</v>
      </c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</row>
    <row r="282" spans="1:16">
      <c r="A282" s="4" t="s">
        <v>851</v>
      </c>
      <c r="B282" t="s">
        <v>852</v>
      </c>
      <c r="C282" t="s">
        <v>853</v>
      </c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</row>
    <row r="283" spans="1:16">
      <c r="A283" s="4" t="s">
        <v>854</v>
      </c>
      <c r="B283" t="s">
        <v>855</v>
      </c>
      <c r="C283" t="s">
        <v>856</v>
      </c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</row>
    <row r="284" spans="1:16">
      <c r="A284" s="4" t="s">
        <v>857</v>
      </c>
      <c r="B284" t="s">
        <v>858</v>
      </c>
      <c r="C284" t="s">
        <v>859</v>
      </c>
      <c r="D284" s="4">
        <v>1</v>
      </c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</row>
    <row r="285" spans="1:16">
      <c r="A285" s="4" t="s">
        <v>860</v>
      </c>
      <c r="B285" t="s">
        <v>861</v>
      </c>
      <c r="C285" t="s">
        <v>862</v>
      </c>
      <c r="D285" s="4">
        <v>1</v>
      </c>
      <c r="E285" s="4"/>
      <c r="F285" s="4">
        <v>1</v>
      </c>
      <c r="G285" s="4"/>
      <c r="H285" s="4"/>
      <c r="I285" s="4"/>
      <c r="J285" s="4"/>
      <c r="K285" s="4"/>
      <c r="L285" s="4"/>
      <c r="M285" s="4"/>
      <c r="N285" s="4"/>
      <c r="O285" s="4"/>
      <c r="P285" s="4"/>
    </row>
    <row r="286" spans="1:16">
      <c r="A286" s="4" t="s">
        <v>863</v>
      </c>
      <c r="B286" t="s">
        <v>864</v>
      </c>
      <c r="C286" t="s">
        <v>865</v>
      </c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</row>
    <row r="287" spans="1:16">
      <c r="A287" s="4" t="s">
        <v>866</v>
      </c>
      <c r="B287" t="s">
        <v>867</v>
      </c>
      <c r="C287" t="s">
        <v>868</v>
      </c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</row>
    <row r="288" spans="1:16">
      <c r="A288" s="4" t="s">
        <v>869</v>
      </c>
      <c r="B288" t="s">
        <v>870</v>
      </c>
      <c r="C288" t="s">
        <v>871</v>
      </c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</row>
    <row r="289" spans="1:16">
      <c r="A289" s="4" t="s">
        <v>872</v>
      </c>
      <c r="B289" t="s">
        <v>873</v>
      </c>
      <c r="C289" t="s">
        <v>874</v>
      </c>
      <c r="D289" s="4"/>
      <c r="E289" s="4">
        <v>1</v>
      </c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</row>
    <row r="290" spans="1:16">
      <c r="A290" s="4" t="s">
        <v>875</v>
      </c>
      <c r="B290" t="s">
        <v>876</v>
      </c>
      <c r="C290" t="s">
        <v>877</v>
      </c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</row>
    <row r="291" spans="1:16">
      <c r="A291" s="4" t="s">
        <v>878</v>
      </c>
      <c r="B291" t="s">
        <v>879</v>
      </c>
      <c r="C291" t="s">
        <v>880</v>
      </c>
      <c r="D291" s="4"/>
      <c r="E291" s="4">
        <v>1</v>
      </c>
      <c r="F291" s="4"/>
      <c r="G291" s="4">
        <v>1</v>
      </c>
      <c r="H291" s="4"/>
      <c r="I291" s="4"/>
      <c r="J291" s="4"/>
      <c r="K291" s="4"/>
      <c r="L291" s="4"/>
      <c r="M291" s="4"/>
      <c r="N291" s="4"/>
      <c r="O291" s="4"/>
      <c r="P291" s="4"/>
    </row>
    <row r="292" spans="1:16">
      <c r="A292" s="4" t="s">
        <v>881</v>
      </c>
      <c r="B292" t="s">
        <v>882</v>
      </c>
      <c r="C292" t="s">
        <v>883</v>
      </c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</row>
    <row r="293" spans="1:16">
      <c r="A293" s="4" t="s">
        <v>884</v>
      </c>
      <c r="B293" t="s">
        <v>885</v>
      </c>
      <c r="C293" t="s">
        <v>886</v>
      </c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</row>
    <row r="294" spans="1:16">
      <c r="A294" s="4" t="s">
        <v>887</v>
      </c>
      <c r="B294" t="s">
        <v>888</v>
      </c>
      <c r="C294" t="s">
        <v>889</v>
      </c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</row>
    <row r="295" spans="1:16">
      <c r="A295" s="4" t="s">
        <v>890</v>
      </c>
      <c r="B295" t="s">
        <v>891</v>
      </c>
      <c r="C295" t="s">
        <v>892</v>
      </c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</row>
    <row r="296" spans="1:16">
      <c r="A296" s="4" t="s">
        <v>893</v>
      </c>
      <c r="B296" t="s">
        <v>894</v>
      </c>
      <c r="C296" t="s">
        <v>895</v>
      </c>
      <c r="D296" s="4">
        <v>1</v>
      </c>
      <c r="E296" s="4">
        <v>1</v>
      </c>
      <c r="F296" s="4"/>
      <c r="G296" s="4">
        <v>1</v>
      </c>
      <c r="H296" s="4"/>
      <c r="I296" s="4"/>
      <c r="J296" s="4"/>
      <c r="K296" s="4"/>
      <c r="L296" s="4"/>
      <c r="M296" s="4"/>
      <c r="N296" s="4"/>
      <c r="O296" s="4"/>
      <c r="P296" s="4"/>
    </row>
    <row r="297" spans="1:16">
      <c r="A297" s="4" t="s">
        <v>896</v>
      </c>
      <c r="B297" t="s">
        <v>897</v>
      </c>
      <c r="C297" t="s">
        <v>898</v>
      </c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</row>
    <row r="298" spans="1:16">
      <c r="A298" s="4" t="s">
        <v>899</v>
      </c>
      <c r="B298" t="s">
        <v>900</v>
      </c>
      <c r="C298" t="s">
        <v>901</v>
      </c>
      <c r="D298" s="4">
        <v>1</v>
      </c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</row>
    <row r="299" spans="1:16">
      <c r="A299" s="4" t="s">
        <v>902</v>
      </c>
      <c r="B299" t="s">
        <v>903</v>
      </c>
      <c r="C299" t="s">
        <v>904</v>
      </c>
      <c r="D299" s="4"/>
      <c r="E299" s="4"/>
      <c r="F299" s="4"/>
      <c r="G299" s="4"/>
      <c r="H299" s="4">
        <v>1</v>
      </c>
      <c r="I299" s="4"/>
      <c r="J299" s="4"/>
      <c r="K299" s="4"/>
      <c r="L299" s="4"/>
      <c r="M299" s="4"/>
      <c r="N299" s="4"/>
      <c r="O299" s="4"/>
      <c r="P299" s="4"/>
    </row>
    <row r="300" spans="1:16">
      <c r="A300" s="4" t="s">
        <v>905</v>
      </c>
      <c r="B300" t="s">
        <v>906</v>
      </c>
      <c r="C300" t="s">
        <v>907</v>
      </c>
      <c r="D300" s="4"/>
      <c r="E300" s="4"/>
      <c r="F300" s="4"/>
      <c r="G300" s="4"/>
      <c r="H300" s="4"/>
      <c r="I300" s="4"/>
      <c r="J300" s="4" t="s">
        <v>949</v>
      </c>
      <c r="K300" s="4"/>
      <c r="L300" s="4"/>
      <c r="M300" s="4"/>
      <c r="N300" s="4"/>
      <c r="O300" s="4"/>
      <c r="P300" s="4"/>
    </row>
    <row r="301" spans="1:16">
      <c r="A301" s="4" t="s">
        <v>908</v>
      </c>
      <c r="B301" t="s">
        <v>909</v>
      </c>
      <c r="C301" t="s">
        <v>910</v>
      </c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>
        <v>1</v>
      </c>
      <c r="P301" s="4"/>
    </row>
    <row r="302" spans="1:16">
      <c r="A302" s="4" t="s">
        <v>911</v>
      </c>
      <c r="B302" t="s">
        <v>912</v>
      </c>
      <c r="C302" t="s">
        <v>913</v>
      </c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</row>
  </sheetData>
  <conditionalFormatting sqref="B2">
    <cfRule type="duplicateValues" dxfId="0" priority="1"/>
  </conditionalFormatting>
  <hyperlinks>
    <hyperlink ref="N3" r:id="rId1" display="mRNA transport" tooltip="https://www.ebi.ac.uk/QuickGO/term/GO:0051028"/>
  </hyperlink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3"/>
  <sheetViews>
    <sheetView workbookViewId="0">
      <selection activeCell="F33" sqref="F33"/>
    </sheetView>
  </sheetViews>
  <sheetFormatPr defaultColWidth="9" defaultRowHeight="13.5"/>
  <sheetData>
    <row r="1" ht="15" spans="1:15">
      <c r="A1" s="1" t="s">
        <v>950</v>
      </c>
    </row>
    <row r="2" ht="14.25" spans="1:15">
      <c r="A2" s="2" t="s">
        <v>951</v>
      </c>
      <c r="B2" s="2" t="s">
        <v>952</v>
      </c>
      <c r="C2" s="2" t="s">
        <v>953</v>
      </c>
      <c r="D2" s="2" t="s">
        <v>954</v>
      </c>
      <c r="E2" s="3" t="s">
        <v>955</v>
      </c>
      <c r="F2" s="2" t="s">
        <v>956</v>
      </c>
      <c r="G2" s="3" t="s">
        <v>957</v>
      </c>
      <c r="H2" s="3" t="s">
        <v>958</v>
      </c>
      <c r="I2" s="3" t="s">
        <v>959</v>
      </c>
      <c r="J2" s="2" t="s">
        <v>960</v>
      </c>
      <c r="K2" s="3" t="s">
        <v>961</v>
      </c>
      <c r="L2" s="2" t="s">
        <v>962</v>
      </c>
      <c r="M2" s="3" t="s">
        <v>963</v>
      </c>
      <c r="N2" s="3" t="s">
        <v>964</v>
      </c>
      <c r="O2" s="2" t="s">
        <v>927</v>
      </c>
    </row>
    <row r="3" spans="1:15">
      <c r="A3" s="4" t="s">
        <v>584</v>
      </c>
      <c r="B3" s="4" t="s">
        <v>548</v>
      </c>
      <c r="C3" s="4" t="s">
        <v>236</v>
      </c>
      <c r="D3" s="4" t="s">
        <v>131</v>
      </c>
      <c r="E3" s="4" t="s">
        <v>284</v>
      </c>
      <c r="F3" s="4" t="s">
        <v>695</v>
      </c>
      <c r="G3" s="4" t="s">
        <v>269</v>
      </c>
      <c r="H3" s="4" t="s">
        <v>428</v>
      </c>
      <c r="I3" s="4" t="s">
        <v>371</v>
      </c>
      <c r="J3" s="4" t="s">
        <v>254</v>
      </c>
      <c r="K3" s="4" t="s">
        <v>101</v>
      </c>
      <c r="L3" s="4" t="s">
        <v>794</v>
      </c>
      <c r="M3" s="4" t="s">
        <v>500</v>
      </c>
      <c r="N3" s="4" t="s">
        <v>905</v>
      </c>
      <c r="O3" s="4" t="s">
        <v>281</v>
      </c>
    </row>
    <row r="4" spans="1:15">
      <c r="A4" s="4" t="s">
        <v>596</v>
      </c>
      <c r="B4" s="4" t="s">
        <v>425</v>
      </c>
      <c r="C4" s="4" t="s">
        <v>131</v>
      </c>
      <c r="D4" s="4" t="s">
        <v>125</v>
      </c>
      <c r="E4" s="4" t="s">
        <v>293</v>
      </c>
      <c r="F4" s="4" t="s">
        <v>587</v>
      </c>
      <c r="G4" s="4" t="s">
        <v>275</v>
      </c>
      <c r="H4" s="4" t="s">
        <v>173</v>
      </c>
      <c r="I4" s="4" t="s">
        <v>377</v>
      </c>
      <c r="J4" s="4" t="s">
        <v>176</v>
      </c>
      <c r="K4" s="4" t="s">
        <v>209</v>
      </c>
      <c r="L4" s="4" t="s">
        <v>158</v>
      </c>
      <c r="M4" s="4" t="s">
        <v>503</v>
      </c>
      <c r="N4" s="4" t="s">
        <v>860</v>
      </c>
      <c r="O4" s="4" t="s">
        <v>287</v>
      </c>
    </row>
    <row r="5" spans="1:15">
      <c r="A5" s="4" t="s">
        <v>587</v>
      </c>
      <c r="B5" s="4" t="s">
        <v>434</v>
      </c>
      <c r="C5" s="4" t="s">
        <v>125</v>
      </c>
      <c r="D5" s="4" t="s">
        <v>128</v>
      </c>
      <c r="E5" s="4" t="s">
        <v>296</v>
      </c>
      <c r="F5" s="4" t="s">
        <v>605</v>
      </c>
      <c r="G5" s="4" t="s">
        <v>272</v>
      </c>
      <c r="H5" s="4" t="s">
        <v>203</v>
      </c>
      <c r="I5" s="4" t="s">
        <v>386</v>
      </c>
      <c r="J5" s="4" t="s">
        <v>251</v>
      </c>
      <c r="K5" s="4" t="s">
        <v>14</v>
      </c>
      <c r="L5" s="4"/>
      <c r="M5" s="4"/>
      <c r="N5" s="4"/>
      <c r="O5" s="4" t="s">
        <v>68</v>
      </c>
    </row>
    <row r="6" spans="1:15">
      <c r="A6" s="4" t="s">
        <v>578</v>
      </c>
      <c r="B6" s="4" t="s">
        <v>317</v>
      </c>
      <c r="C6" s="4" t="s">
        <v>128</v>
      </c>
      <c r="D6" s="4" t="s">
        <v>899</v>
      </c>
      <c r="E6" s="4" t="s">
        <v>893</v>
      </c>
      <c r="F6" s="4" t="s">
        <v>602</v>
      </c>
      <c r="G6" s="4" t="s">
        <v>689</v>
      </c>
      <c r="H6" s="4"/>
      <c r="I6" s="4"/>
      <c r="J6" s="4"/>
      <c r="K6" s="4"/>
      <c r="L6" s="4"/>
      <c r="M6" s="4"/>
      <c r="N6" s="4"/>
      <c r="O6" s="4" t="s">
        <v>431</v>
      </c>
    </row>
    <row r="7" spans="1:15">
      <c r="A7" s="4" t="s">
        <v>347</v>
      </c>
      <c r="B7" s="4" t="s">
        <v>860</v>
      </c>
      <c r="C7" s="4" t="s">
        <v>899</v>
      </c>
      <c r="D7" s="4" t="s">
        <v>134</v>
      </c>
      <c r="E7" s="4" t="s">
        <v>287</v>
      </c>
      <c r="F7" s="4" t="s">
        <v>356</v>
      </c>
      <c r="G7" s="4"/>
      <c r="H7" s="4"/>
      <c r="I7" s="4"/>
      <c r="J7" s="4"/>
      <c r="K7" s="4"/>
      <c r="L7" s="4"/>
      <c r="M7" s="4"/>
      <c r="N7" s="4"/>
      <c r="O7" s="4" t="s">
        <v>98</v>
      </c>
    </row>
    <row r="8" spans="1:15">
      <c r="A8" s="4" t="s">
        <v>350</v>
      </c>
      <c r="B8" s="4" t="s">
        <v>248</v>
      </c>
      <c r="C8" s="4" t="s">
        <v>134</v>
      </c>
      <c r="D8" s="4" t="s">
        <v>122</v>
      </c>
      <c r="E8" s="4" t="s">
        <v>290</v>
      </c>
      <c r="F8" s="4"/>
      <c r="G8" s="4"/>
      <c r="H8" s="4"/>
      <c r="I8" s="4"/>
      <c r="J8" s="4"/>
      <c r="K8" s="4"/>
      <c r="L8" s="4"/>
      <c r="M8" s="4"/>
      <c r="N8" s="4"/>
      <c r="O8" s="4" t="s">
        <v>893</v>
      </c>
    </row>
    <row r="9" spans="1:15">
      <c r="A9" s="4" t="s">
        <v>353</v>
      </c>
      <c r="B9" s="4" t="s">
        <v>245</v>
      </c>
      <c r="C9" s="4" t="s">
        <v>122</v>
      </c>
      <c r="D9" s="4" t="s">
        <v>38</v>
      </c>
      <c r="E9" s="4"/>
      <c r="F9" s="4"/>
      <c r="G9" s="4"/>
      <c r="H9" s="4"/>
      <c r="I9" s="4"/>
      <c r="J9" s="4"/>
      <c r="K9" s="4"/>
      <c r="L9" s="4"/>
      <c r="M9" s="4"/>
      <c r="N9" s="4"/>
      <c r="O9" s="4" t="s">
        <v>788</v>
      </c>
    </row>
    <row r="10" spans="1:15">
      <c r="A10" s="4" t="s">
        <v>590</v>
      </c>
      <c r="B10" s="4" t="s">
        <v>845</v>
      </c>
      <c r="C10" s="4" t="s">
        <v>89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 t="s">
        <v>152</v>
      </c>
    </row>
    <row r="11" spans="1:15">
      <c r="A11" s="4" t="s">
        <v>599</v>
      </c>
      <c r="B11" s="4" t="s">
        <v>269</v>
      </c>
      <c r="C11" s="4" t="s">
        <v>536</v>
      </c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 t="s">
        <v>467</v>
      </c>
    </row>
    <row r="12" spans="1:15">
      <c r="A12" s="4" t="s">
        <v>359</v>
      </c>
      <c r="B12" s="4" t="s">
        <v>773</v>
      </c>
      <c r="C12" s="4" t="s">
        <v>38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 t="s">
        <v>203</v>
      </c>
    </row>
    <row r="13" spans="1:15">
      <c r="A13" s="4" t="s">
        <v>605</v>
      </c>
      <c r="B13" s="4" t="s">
        <v>569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 t="s">
        <v>122</v>
      </c>
    </row>
    <row r="14" spans="1:15">
      <c r="A14" s="4" t="s">
        <v>362</v>
      </c>
      <c r="B14" s="4" t="s">
        <v>275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 t="s">
        <v>164</v>
      </c>
    </row>
    <row r="15" spans="1:15">
      <c r="A15" s="4" t="s">
        <v>611</v>
      </c>
      <c r="B15" s="4" t="s">
        <v>242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 t="s">
        <v>170</v>
      </c>
    </row>
    <row r="16" spans="1:15">
      <c r="A16" s="4" t="s">
        <v>623</v>
      </c>
      <c r="B16" s="4" t="s">
        <v>272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 t="s">
        <v>77</v>
      </c>
    </row>
    <row r="17" spans="1:15">
      <c r="A17" s="4" t="s">
        <v>614</v>
      </c>
      <c r="B17" s="4" t="s">
        <v>791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 t="s">
        <v>437</v>
      </c>
    </row>
    <row r="18" spans="1:15">
      <c r="A18" s="4" t="s">
        <v>644</v>
      </c>
      <c r="B18" s="4" t="s">
        <v>239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 t="s">
        <v>872</v>
      </c>
    </row>
    <row r="19" spans="1:15">
      <c r="A19" s="4" t="s">
        <v>617</v>
      </c>
      <c r="B19" s="4" t="s">
        <v>338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 t="s">
        <v>179</v>
      </c>
    </row>
    <row r="20" spans="1:15">
      <c r="A20" s="4" t="s">
        <v>620</v>
      </c>
      <c r="B20" s="4" t="s">
        <v>518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 t="s">
        <v>131</v>
      </c>
    </row>
    <row r="21" spans="1:15">
      <c r="A21" s="4" t="s">
        <v>365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 t="s">
        <v>473</v>
      </c>
    </row>
    <row r="22" spans="1:15">
      <c r="A22" s="4" t="s">
        <v>626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 t="s">
        <v>506</v>
      </c>
    </row>
    <row r="23" spans="1:15">
      <c r="A23" s="4" t="s">
        <v>632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 t="s">
        <v>566</v>
      </c>
    </row>
    <row r="24" spans="1:15">
      <c r="A24" s="4" t="s">
        <v>635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 t="s">
        <v>821</v>
      </c>
    </row>
    <row r="25" spans="1:15">
      <c r="A25" s="4" t="s">
        <v>629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 t="s">
        <v>695</v>
      </c>
    </row>
    <row r="26" spans="1:15">
      <c r="A26" s="4" t="s">
        <v>581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 t="s">
        <v>707</v>
      </c>
    </row>
    <row r="27" spans="1:15">
      <c r="A27" s="4" t="s">
        <v>641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 t="s">
        <v>725</v>
      </c>
    </row>
    <row r="28" spans="1:15">
      <c r="A28" s="4" t="s">
        <v>647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 t="s">
        <v>503</v>
      </c>
    </row>
    <row r="29" spans="1:15">
      <c r="A29" s="4" t="s">
        <v>380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 t="s">
        <v>812</v>
      </c>
    </row>
    <row r="30" spans="1:15">
      <c r="A30" s="4" t="s">
        <v>662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 t="s">
        <v>776</v>
      </c>
    </row>
    <row r="31" spans="1:15">
      <c r="A31" s="4" t="s">
        <v>674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 t="s">
        <v>782</v>
      </c>
    </row>
    <row r="32" spans="1:15">
      <c r="A32" s="4" t="s">
        <v>659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 t="s">
        <v>824</v>
      </c>
    </row>
    <row r="33" spans="1:15">
      <c r="A33" s="4" t="s">
        <v>686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 t="s">
        <v>572</v>
      </c>
    </row>
    <row r="34" spans="1:15">
      <c r="A34" s="4" t="s">
        <v>656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 t="s">
        <v>875</v>
      </c>
    </row>
    <row r="35" spans="1:15">
      <c r="A35" s="4" t="s">
        <v>671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 t="s">
        <v>167</v>
      </c>
    </row>
    <row r="36" spans="1:15">
      <c r="A36" s="4" t="s">
        <v>665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 t="s">
        <v>320</v>
      </c>
    </row>
    <row r="37" spans="1:15">
      <c r="A37" s="4" t="s">
        <v>383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 t="s">
        <v>221</v>
      </c>
    </row>
    <row r="38" spans="1:15">
      <c r="A38" s="4" t="s">
        <v>680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 t="s">
        <v>317</v>
      </c>
    </row>
    <row r="39" spans="1:15">
      <c r="A39" s="4" t="s">
        <v>683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 t="s">
        <v>899</v>
      </c>
    </row>
    <row r="40" spans="1:15">
      <c r="A40" s="4" t="s">
        <v>689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 t="s">
        <v>176</v>
      </c>
    </row>
    <row r="41" spans="1:15">
      <c r="A41" s="4" t="s">
        <v>692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 t="s">
        <v>389</v>
      </c>
    </row>
    <row r="42" spans="1:15">
      <c r="A42" s="4" t="s">
        <v>707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 t="s">
        <v>791</v>
      </c>
    </row>
    <row r="43" spans="1:15">
      <c r="A43" s="4" t="s">
        <v>695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>
      <c r="A44" s="4" t="s">
        <v>677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>
      <c r="A45" s="4" t="s">
        <v>698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>
      <c r="A46" s="4" t="s">
        <v>701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>
      <c r="A47" s="4" t="s">
        <v>704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>
      <c r="A48" s="4" t="s">
        <v>395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>
      <c r="A49" s="4" t="s">
        <v>344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>
      <c r="A50" s="4" t="s">
        <v>650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>
      <c r="A51" s="4" t="s">
        <v>389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>
      <c r="A52" s="4" t="s">
        <v>392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>
      <c r="A53" s="4" t="s">
        <v>668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sRTPP result</vt:lpstr>
      <vt:lpstr>RNA binding profile</vt:lpstr>
      <vt:lpstr>RBD profi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阿龙</cp:lastModifiedBy>
  <dcterms:created xsi:type="dcterms:W3CDTF">2023-05-12T11:15:00Z</dcterms:created>
  <dcterms:modified xsi:type="dcterms:W3CDTF">2025-12-11T02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A4E3DFDED0534A2C85F45DB75C787C0C_12</vt:lpwstr>
  </property>
  <property fmtid="{D5CDD505-2E9C-101B-9397-08002B2CF9AE}" pid="4" name="CalculationRule">
    <vt:i4>0</vt:i4>
  </property>
</Properties>
</file>